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3" uniqueCount="703">
  <si>
    <t xml:space="preserve">Virtual 2-D Map of The Fungal Proteome</t>
  </si>
  <si>
    <t xml:space="preserve">Tapan Kumar Mohanta1¥*, Awdhesh Kumar Mishra2¥, Adil Khan1, Abeer Hashem3,4, Elsayed Fathi Abd_Allah5, Ahmed Al-Harrasi1*</t>
  </si>
  <si>
    <t xml:space="preserve">1Natural and Medical Sciences Research Center, University of Nizwa, 616, Oman.</t>
  </si>
  <si>
    <t xml:space="preserve">2Dept. of Biotechnology, Yeungnam University, Gyeongsan, Gyeongsangbuk-do, 38541, Republic of Korea</t>
  </si>
  <si>
    <t xml:space="preserve">3Botany and Microbiology Department, College of Science, King Saud University, P.O. Box. 2460, Riyadh 11451, Saudi Arabia (https://orcid.org/0000-0001-6541-347X).</t>
  </si>
  <si>
    <t xml:space="preserve">4Mycology and Plant Disease Survey Department, Plant Pathology Research Institute, ARC, Giza 12511, Egypt. </t>
  </si>
  <si>
    <t xml:space="preserve">5Plant Production Department, College of Food and Agricultural Sciences, King Saud University, P.O. Box. 2460, Riyadh 11451, Saudi Arabia (https://orcid.org/0000-0002-8509-8953).</t>
  </si>
  <si>
    <t xml:space="preserve">To whom correspondence should be addressed: Tapan Kumar Mohanta, E-mail: nostoc.tapan@gmail.com, tapan.mohanta@unizwa.edu.om; Ahmed Al-Harrasi, E-mail: aharrasi@unizwa.edu.om</t>
  </si>
  <si>
    <t xml:space="preserve">Phone: +968-79405046</t>
  </si>
  <si>
    <t xml:space="preserve">¥ indicates contributed equally</t>
  </si>
  <si>
    <t xml:space="preserve">Supplementary File 2</t>
  </si>
  <si>
    <t xml:space="preserve">Species name</t>
  </si>
  <si>
    <t xml:space="preserve">Genome size (Mbs)</t>
  </si>
  <si>
    <t xml:space="preserve">Amino acids (Millions)</t>
  </si>
  <si>
    <t xml:space="preserve">Fibula rhizoctonia</t>
  </si>
  <si>
    <t xml:space="preserve">Sphaerobolusstellatus</t>
  </si>
  <si>
    <t xml:space="preserve">Rhizophagusclarus</t>
  </si>
  <si>
    <t xml:space="preserve">Diversisporaversiformis</t>
  </si>
  <si>
    <t xml:space="preserve">Pucciniacoronata</t>
  </si>
  <si>
    <t xml:space="preserve">Exidiaglandulosa</t>
  </si>
  <si>
    <t xml:space="preserve">Phialocephalasubalpina</t>
  </si>
  <si>
    <t xml:space="preserve">Neocallimastixcaliforniae</t>
  </si>
  <si>
    <t xml:space="preserve">Rachicladosporiumantarcticum</t>
  </si>
  <si>
    <t xml:space="preserve">Verticilliumlongisporum</t>
  </si>
  <si>
    <t xml:space="preserve">Cadophorasp</t>
  </si>
  <si>
    <t xml:space="preserve">Armillariaostoyae</t>
  </si>
  <si>
    <t xml:space="preserve">Auriculariasubglabra</t>
  </si>
  <si>
    <t xml:space="preserve">Armillariagallica</t>
  </si>
  <si>
    <t xml:space="preserve">Galerinamarginata</t>
  </si>
  <si>
    <t xml:space="preserve">Rhizophagusirregularis</t>
  </si>
  <si>
    <t xml:space="preserve">Hortaeawerneckii</t>
  </si>
  <si>
    <t xml:space="preserve">Gymnopusluxurians</t>
  </si>
  <si>
    <t xml:space="preserve">Phialocephalascopiformis</t>
  </si>
  <si>
    <t xml:space="preserve">Peniophorasp.</t>
  </si>
  <si>
    <t xml:space="preserve">Moniliophthoraroreri</t>
  </si>
  <si>
    <t xml:space="preserve">Armillariasolidipes</t>
  </si>
  <si>
    <t xml:space="preserve">Periconiamacrospinosa</t>
  </si>
  <si>
    <t xml:space="preserve">Gymnopilusdilepis</t>
  </si>
  <si>
    <t xml:space="preserve">Fusariummangiferae</t>
  </si>
  <si>
    <t xml:space="preserve">Pestalotiopsisfici</t>
  </si>
  <si>
    <t xml:space="preserve">Rhizophagussp.</t>
  </si>
  <si>
    <t xml:space="preserve">Nectriahaematococca</t>
  </si>
  <si>
    <t xml:space="preserve">Pucciniasorghi</t>
  </si>
  <si>
    <t xml:space="preserve">Fusariumfujikuroi</t>
  </si>
  <si>
    <t xml:space="preserve">Fusariumpoae</t>
  </si>
  <si>
    <t xml:space="preserve">Fusariumnygamai</t>
  </si>
  <si>
    <t xml:space="preserve">Fusariumproliferatum</t>
  </si>
  <si>
    <t xml:space="preserve">Coleophomacylindrospora</t>
  </si>
  <si>
    <t xml:space="preserve">Corynesporacassiicola</t>
  </si>
  <si>
    <t xml:space="preserve">Polyporusbrumalis</t>
  </si>
  <si>
    <t xml:space="preserve">Oidiodendronmaius</t>
  </si>
  <si>
    <t xml:space="preserve">Diplocarponrosae</t>
  </si>
  <si>
    <t xml:space="preserve">Pilodermacroceum</t>
  </si>
  <si>
    <t xml:space="preserve">Pezolomaericae</t>
  </si>
  <si>
    <t xml:space="preserve">Hypsizygusmarmoreus</t>
  </si>
  <si>
    <t xml:space="preserve">Schizoporaparadoxa</t>
  </si>
  <si>
    <t xml:space="preserve">Aspergilluscalidoustus</t>
  </si>
  <si>
    <t xml:space="preserve">Colletotrichumsimmondsii</t>
  </si>
  <si>
    <t xml:space="preserve">Cladophialophoraimmunda</t>
  </si>
  <si>
    <t xml:space="preserve">Colletotrichumnymphaeae</t>
  </si>
  <si>
    <t xml:space="preserve">Glomuscerebriforme</t>
  </si>
  <si>
    <t xml:space="preserve">Psilocybecyanescens</t>
  </si>
  <si>
    <t xml:space="preserve">Hypholomasublateritium</t>
  </si>
  <si>
    <t xml:space="preserve">Colletotrichumgloeosporioides</t>
  </si>
  <si>
    <t xml:space="preserve">Mortierellaelongata</t>
  </si>
  <si>
    <t xml:space="preserve">Colletotrichumfioriniae</t>
  </si>
  <si>
    <t xml:space="preserve">Pyrenochaetasp.</t>
  </si>
  <si>
    <t xml:space="preserve">Microbotryumsilenes-dioicae</t>
  </si>
  <si>
    <t xml:space="preserve">Panaeoluscyanescens</t>
  </si>
  <si>
    <t xml:space="preserve">Botrytiscinerea</t>
  </si>
  <si>
    <t xml:space="preserve">Ganodermasinense</t>
  </si>
  <si>
    <t xml:space="preserve">Fusariumavenaceum</t>
  </si>
  <si>
    <t xml:space="preserve">Clohesyomycesaquaticus</t>
  </si>
  <si>
    <t xml:space="preserve">Laccariabicolor</t>
  </si>
  <si>
    <t xml:space="preserve">Laccariaamethystina</t>
  </si>
  <si>
    <t xml:space="preserve">Rhizoclosmatiumglobosum</t>
  </si>
  <si>
    <t xml:space="preserve">Tulasnellacalospora</t>
  </si>
  <si>
    <t xml:space="preserve">Coleophomacrateriformis</t>
  </si>
  <si>
    <t xml:space="preserve">Stagonosporasp.</t>
  </si>
  <si>
    <t xml:space="preserve">Neonectriaditissima</t>
  </si>
  <si>
    <t xml:space="preserve">Absidiaglauca</t>
  </si>
  <si>
    <t xml:space="preserve">Pochoniachlamydosporia</t>
  </si>
  <si>
    <t xml:space="preserve">Pisolithustinctorius</t>
  </si>
  <si>
    <t xml:space="preserve">Colletotrichumsalicis</t>
  </si>
  <si>
    <t xml:space="preserve">Anaeromycesrobustus</t>
  </si>
  <si>
    <t xml:space="preserve">Fusariumsp</t>
  </si>
  <si>
    <t xml:space="preserve">Scytalidiumlignicola</t>
  </si>
  <si>
    <t xml:space="preserve">Mortierellaverticillata</t>
  </si>
  <si>
    <t xml:space="preserve">Exophialaxenobiotica</t>
  </si>
  <si>
    <t xml:space="preserve">Exophialaoligosperma</t>
  </si>
  <si>
    <t xml:space="preserve">Jaapiaargillacea</t>
  </si>
  <si>
    <t xml:space="preserve">Fusariumvenenatum</t>
  </si>
  <si>
    <t xml:space="preserve">Aspergillussydowii</t>
  </si>
  <si>
    <t xml:space="preserve">Gaeumannomycestritici</t>
  </si>
  <si>
    <t xml:space="preserve">Pucciniagraminis</t>
  </si>
  <si>
    <t xml:space="preserve">Colletotrichumorbiculare</t>
  </si>
  <si>
    <t xml:space="preserve">Cladophialophorapsammophila</t>
  </si>
  <si>
    <t xml:space="preserve">Rhizoctoniasolani</t>
  </si>
  <si>
    <t xml:space="preserve">Sclerodermacitrinum</t>
  </si>
  <si>
    <t xml:space="preserve">Serendipitavermifera</t>
  </si>
  <si>
    <t xml:space="preserve">Absidiarepens</t>
  </si>
  <si>
    <t xml:space="preserve">Colletotrichumsublineola</t>
  </si>
  <si>
    <t xml:space="preserve">Diaporthehelianthi</t>
  </si>
  <si>
    <t xml:space="preserve">Penicilliumcamemberti</t>
  </si>
  <si>
    <t xml:space="preserve">Aspergillusniger</t>
  </si>
  <si>
    <t xml:space="preserve">Fusariumgraminearum</t>
  </si>
  <si>
    <t xml:space="preserve">Coprinopsiscinerea</t>
  </si>
  <si>
    <t xml:space="preserve">Trichodermaharzianum</t>
  </si>
  <si>
    <t xml:space="preserve">Alternariaalternata</t>
  </si>
  <si>
    <t xml:space="preserve">Rhizopusazygosporus</t>
  </si>
  <si>
    <t xml:space="preserve">Fonsecaeapedrosoi</t>
  </si>
  <si>
    <t xml:space="preserve">Aspergillusarachidicola</t>
  </si>
  <si>
    <t xml:space="preserve">Aspergilluslacticoffeatus</t>
  </si>
  <si>
    <t xml:space="preserve">Aspergillusflavus</t>
  </si>
  <si>
    <t xml:space="preserve">Trametespubescens</t>
  </si>
  <si>
    <t xml:space="preserve">Melampsoralarici</t>
  </si>
  <si>
    <t xml:space="preserve">Aspergilluswelwitschiae</t>
  </si>
  <si>
    <t xml:space="preserve">Aspergillussteynii</t>
  </si>
  <si>
    <t xml:space="preserve">Fonsecaeamonophora</t>
  </si>
  <si>
    <t xml:space="preserve">Aspergillusbombycis</t>
  </si>
  <si>
    <t xml:space="preserve">Aspergillusoryzae</t>
  </si>
  <si>
    <t xml:space="preserve">Fusariumsporotrichioides</t>
  </si>
  <si>
    <t xml:space="preserve">Parastagonosporanodorum</t>
  </si>
  <si>
    <t xml:space="preserve">Cladophialophorabantiana</t>
  </si>
  <si>
    <t xml:space="preserve">Exophialaaquamarina</t>
  </si>
  <si>
    <t xml:space="preserve">Pyrenophoratritici-repentis</t>
  </si>
  <si>
    <t xml:space="preserve">Gloniumstellatum</t>
  </si>
  <si>
    <t xml:space="preserve">Cercosporabeticola</t>
  </si>
  <si>
    <t xml:space="preserve">Fonsecaeamultimorphosa</t>
  </si>
  <si>
    <t xml:space="preserve">Coniochaetaligniaria</t>
  </si>
  <si>
    <t xml:space="preserve">Basidiobolusmeristosporus</t>
  </si>
  <si>
    <t xml:space="preserve">Fusariumpseudograminearum</t>
  </si>
  <si>
    <t xml:space="preserve">Fusariumverticillioides</t>
  </si>
  <si>
    <t xml:space="preserve">Aspergillusbrasiliensis</t>
  </si>
  <si>
    <t xml:space="preserve">Metarhiziumrobertsii</t>
  </si>
  <si>
    <t xml:space="preserve">Phialophoraamericana</t>
  </si>
  <si>
    <t xml:space="preserve">Trametesversicolor</t>
  </si>
  <si>
    <t xml:space="preserve">Alternariasp</t>
  </si>
  <si>
    <t xml:space="preserve">Coniophoraputeana</t>
  </si>
  <si>
    <t xml:space="preserve">Pseudocercosporamusae</t>
  </si>
  <si>
    <t xml:space="preserve">Aspergillusnomius</t>
  </si>
  <si>
    <t xml:space="preserve">Fonsecaeanubica</t>
  </si>
  <si>
    <t xml:space="preserve">Suillusluteus</t>
  </si>
  <si>
    <t xml:space="preserve">Rhizopusdelemar</t>
  </si>
  <si>
    <t xml:space="preserve">Fonsecaeaerecta</t>
  </si>
  <si>
    <t xml:space="preserve">Exophialaspinifera</t>
  </si>
  <si>
    <t xml:space="preserve">Hebelomacylindrosporum</t>
  </si>
  <si>
    <t xml:space="preserve">Amanitamuscaria</t>
  </si>
  <si>
    <t xml:space="preserve">Aspergillussclerotiicarbonarius</t>
  </si>
  <si>
    <t xml:space="preserve">Schizophyllumcommune</t>
  </si>
  <si>
    <t xml:space="preserve">Penicilliumsubrubescens</t>
  </si>
  <si>
    <t xml:space="preserve">Mycosphaerellaeumusae</t>
  </si>
  <si>
    <t xml:space="preserve">Pisolithusmicrocarpus</t>
  </si>
  <si>
    <t xml:space="preserve">Aspergillusmulundensis</t>
  </si>
  <si>
    <t xml:space="preserve">Aspergillusphoenicis</t>
  </si>
  <si>
    <t xml:space="preserve">Penicilliumbrasilianum</t>
  </si>
  <si>
    <t xml:space="preserve">Lepidopterellapalustris</t>
  </si>
  <si>
    <t xml:space="preserve">Cenococcumgeophilum</t>
  </si>
  <si>
    <t xml:space="preserve">Metarhiziumguizhouense</t>
  </si>
  <si>
    <t xml:space="preserve">Fusariumlongipes</t>
  </si>
  <si>
    <t xml:space="preserve">Phycomycesblakesleeanus</t>
  </si>
  <si>
    <t xml:space="preserve">Trichodermavirens</t>
  </si>
  <si>
    <t xml:space="preserve">Aspergillustubingensis</t>
  </si>
  <si>
    <t xml:space="preserve">Batrachochytriumsalamandrivorans</t>
  </si>
  <si>
    <t xml:space="preserve">Cercosporaberteroae</t>
  </si>
  <si>
    <t xml:space="preserve">Fusariumculmorum</t>
  </si>
  <si>
    <t xml:space="preserve">Microdochiumbolleyi</t>
  </si>
  <si>
    <t xml:space="preserve">Fusariumlangsethiae</t>
  </si>
  <si>
    <t xml:space="preserve">Sparassiscrispa</t>
  </si>
  <si>
    <t xml:space="preserve">Parasitellaparasitica</t>
  </si>
  <si>
    <t xml:space="preserve">Penicilliumarizonense</t>
  </si>
  <si>
    <t xml:space="preserve">Aspergilluscostaricaensis</t>
  </si>
  <si>
    <t xml:space="preserve">Talaromycesverruculosus</t>
  </si>
  <si>
    <t xml:space="preserve">Paxillusrubicundulus</t>
  </si>
  <si>
    <t xml:space="preserve">Venturiainaequalis</t>
  </si>
  <si>
    <t xml:space="preserve">Rhizopusstolonifer</t>
  </si>
  <si>
    <t xml:space="preserve">Rhynchosporiumagropyri</t>
  </si>
  <si>
    <t xml:space="preserve">Lichtheimiacorymbifera</t>
  </si>
  <si>
    <t xml:space="preserve">Cylindrobasidiumtorrendii</t>
  </si>
  <si>
    <t xml:space="preserve">Talaromycescellulolyticus</t>
  </si>
  <si>
    <t xml:space="preserve">Diplodiacorticola</t>
  </si>
  <si>
    <t xml:space="preserve">Aspergilluspiperis</t>
  </si>
  <si>
    <t xml:space="preserve">Penicilliumsp</t>
  </si>
  <si>
    <t xml:space="preserve">Aspergilluswentii</t>
  </si>
  <si>
    <t xml:space="preserve">Aspergillussclerotioniger</t>
  </si>
  <si>
    <t xml:space="preserve">Aspergillusvadensis</t>
  </si>
  <si>
    <t xml:space="preserve">Rosellinianecatrix</t>
  </si>
  <si>
    <t xml:space="preserve">Arthrobotrysoligospora</t>
  </si>
  <si>
    <t xml:space="preserve">Colletotrichumhigginsianum</t>
  </si>
  <si>
    <t xml:space="preserve">Aspergillusluchuensis</t>
  </si>
  <si>
    <t xml:space="preserve">Colletotrichumincanum</t>
  </si>
  <si>
    <t xml:space="preserve">Penicilliumrubens</t>
  </si>
  <si>
    <t xml:space="preserve">Gonapodyaprolifera</t>
  </si>
  <si>
    <t xml:space="preserve">Piromycesfinnis</t>
  </si>
  <si>
    <t xml:space="preserve">Aspergillusfijiensis</t>
  </si>
  <si>
    <t xml:space="preserve">Magnaportheoryzae</t>
  </si>
  <si>
    <t xml:space="preserve">Aspergillusaculeatinus</t>
  </si>
  <si>
    <t xml:space="preserve">Aspergillusneoniger</t>
  </si>
  <si>
    <t xml:space="preserve">Aspergillusindologenus</t>
  </si>
  <si>
    <t xml:space="preserve">Aspergillusviolaceofuscus</t>
  </si>
  <si>
    <t xml:space="preserve">Aspergillusjaponicus</t>
  </si>
  <si>
    <t xml:space="preserve">Dactylellinahaptotyla</t>
  </si>
  <si>
    <t xml:space="preserve">Talaromycesamestolkiae</t>
  </si>
  <si>
    <t xml:space="preserve">Penicilliumsolitum</t>
  </si>
  <si>
    <t xml:space="preserve">Phialophoraattae</t>
  </si>
  <si>
    <t xml:space="preserve">Trichodermaguizhouense</t>
  </si>
  <si>
    <t xml:space="preserve">Aspergilluskawachii</t>
  </si>
  <si>
    <t xml:space="preserve">Stachybotryschartarum</t>
  </si>
  <si>
    <t xml:space="preserve">Piromycessp.</t>
  </si>
  <si>
    <t xml:space="preserve">Aspergillusbrunneoviolaceus</t>
  </si>
  <si>
    <t xml:space="preserve">Aspergillusellipticus</t>
  </si>
  <si>
    <t xml:space="preserve">Metarhiziummajus</t>
  </si>
  <si>
    <t xml:space="preserve">Aspergilluseucalypticola</t>
  </si>
  <si>
    <t xml:space="preserve">Aspergillusuvarum</t>
  </si>
  <si>
    <t xml:space="preserve">Fomitopsispinicola</t>
  </si>
  <si>
    <t xml:space="preserve">Pseudocercosporafijiensis</t>
  </si>
  <si>
    <t xml:space="preserve">Colletotrichumgraminicola</t>
  </si>
  <si>
    <t xml:space="preserve">Sistotremastrumsuecicum</t>
  </si>
  <si>
    <t xml:space="preserve">Epicoccumnigrum</t>
  </si>
  <si>
    <t xml:space="preserve">Plicaturopsiscrispa</t>
  </si>
  <si>
    <t xml:space="preserve">Verruconisgallopava</t>
  </si>
  <si>
    <t xml:space="preserve">Rhynchosporiumsecalis</t>
  </si>
  <si>
    <t xml:space="preserve">Penicilliumexpansum</t>
  </si>
  <si>
    <t xml:space="preserve">Rhinocladiellamackenziei</t>
  </si>
  <si>
    <t xml:space="preserve">Valsamali</t>
  </si>
  <si>
    <t xml:space="preserve">Torrubiellahemipterigena</t>
  </si>
  <si>
    <t xml:space="preserve">Sistotremastrumniveocremeum</t>
  </si>
  <si>
    <t xml:space="preserve">Bipolarisvictoriae</t>
  </si>
  <si>
    <t xml:space="preserve">Rhynchosporiumcommune</t>
  </si>
  <si>
    <t xml:space="preserve">Exophialasideris</t>
  </si>
  <si>
    <t xml:space="preserve">Microbotryumsaponariae</t>
  </si>
  <si>
    <t xml:space="preserve">Lobosporangiumtransversale</t>
  </si>
  <si>
    <t xml:space="preserve">Bipolarismaydis</t>
  </si>
  <si>
    <t xml:space="preserve">Trichodermagamsii</t>
  </si>
  <si>
    <t xml:space="preserve">Phialophoracf.hyalina</t>
  </si>
  <si>
    <t xml:space="preserve">Bipolariszeicola</t>
  </si>
  <si>
    <t xml:space="preserve">Grifolafrondosa</t>
  </si>
  <si>
    <t xml:space="preserve">Pseudomassariellavexata</t>
  </si>
  <si>
    <t xml:space="preserve">Chaetomiumglobosum</t>
  </si>
  <si>
    <t xml:space="preserve">Pyrenophorateres</t>
  </si>
  <si>
    <t xml:space="preserve">Aspergillusibericus</t>
  </si>
  <si>
    <t xml:space="preserve">Millerozymafarinosa</t>
  </si>
  <si>
    <t xml:space="preserve">Trametescoccinea</t>
  </si>
  <si>
    <t xml:space="preserve">Tilletiaindica</t>
  </si>
  <si>
    <t xml:space="preserve">Purpureocilliumlilacinum</t>
  </si>
  <si>
    <t xml:space="preserve">Bipolarissorokiniana</t>
  </si>
  <si>
    <t xml:space="preserve">Leucoagaricussp.</t>
  </si>
  <si>
    <t xml:space="preserve">Ascochytarabiei</t>
  </si>
  <si>
    <t xml:space="preserve">Cyphellophoraeuropaea</t>
  </si>
  <si>
    <t xml:space="preserve">Aspergillusaculeatus</t>
  </si>
  <si>
    <t xml:space="preserve">Ramulariacollo-cygni</t>
  </si>
  <si>
    <t xml:space="preserve">Trichodermaatroviride</t>
  </si>
  <si>
    <t xml:space="preserve">Penicilliumnalgiovense</t>
  </si>
  <si>
    <t xml:space="preserve">Laetiporussulphureus</t>
  </si>
  <si>
    <t xml:space="preserve">Stemphyliumlycopersici</t>
  </si>
  <si>
    <t xml:space="preserve">Penicilliumantarcticum</t>
  </si>
  <si>
    <t xml:space="preserve">Postiaplacenta</t>
  </si>
  <si>
    <t xml:space="preserve">Hypoxylonsp.</t>
  </si>
  <si>
    <t xml:space="preserve">Hydnomeruliuspinastri</t>
  </si>
  <si>
    <t xml:space="preserve">Mucorcircinelloides</t>
  </si>
  <si>
    <t xml:space="preserve">Tilletiacaries</t>
  </si>
  <si>
    <t xml:space="preserve">Talaromycesislandicus</t>
  </si>
  <si>
    <t xml:space="preserve">Penicilliumchrysogenum</t>
  </si>
  <si>
    <t xml:space="preserve">Obbarivulosa</t>
  </si>
  <si>
    <t xml:space="preserve">Talaromycesmarneffei</t>
  </si>
  <si>
    <t xml:space="preserve">Bipolarisoryzae</t>
  </si>
  <si>
    <t xml:space="preserve">Lichtheimiaramosa</t>
  </si>
  <si>
    <t xml:space="preserve">Aspergillushomomorphus</t>
  </si>
  <si>
    <t xml:space="preserve">Phanerochaetecarnosa</t>
  </si>
  <si>
    <t xml:space="preserve">Aspergillusudagawae</t>
  </si>
  <si>
    <t xml:space="preserve">Exserohilumturcica</t>
  </si>
  <si>
    <t xml:space="preserve">Podosporacomata</t>
  </si>
  <si>
    <t xml:space="preserve">Aspergilluscarbonarius</t>
  </si>
  <si>
    <t xml:space="preserve">Trichodermaarundinaceum</t>
  </si>
  <si>
    <t xml:space="preserve">Madurellamycetomatis</t>
  </si>
  <si>
    <t xml:space="preserve">Lentinulaedodes</t>
  </si>
  <si>
    <t xml:space="preserve">Exophialamesophila</t>
  </si>
  <si>
    <t xml:space="preserve">Pseudogymnoascusverrucosus</t>
  </si>
  <si>
    <t xml:space="preserve">Metarhiziumbrunneum</t>
  </si>
  <si>
    <t xml:space="preserve">Leptosphaeriamaculans</t>
  </si>
  <si>
    <t xml:space="preserve">Penicilliumpolonicum</t>
  </si>
  <si>
    <t xml:space="preserve">Penicilliumfreii</t>
  </si>
  <si>
    <t xml:space="preserve">Magnaporthiopsispoae</t>
  </si>
  <si>
    <t xml:space="preserve">Metarhiziumanisopliae</t>
  </si>
  <si>
    <t xml:space="preserve">Mucorambiguus</t>
  </si>
  <si>
    <t xml:space="preserve">Cladophialophoracarrionii</t>
  </si>
  <si>
    <t xml:space="preserve">Sclerotiniasclerotiorum</t>
  </si>
  <si>
    <t xml:space="preserve">Stachybotryschlorohalonata</t>
  </si>
  <si>
    <t xml:space="preserve">Caloceracornea</t>
  </si>
  <si>
    <t xml:space="preserve">Valsamalicola</t>
  </si>
  <si>
    <t xml:space="preserve">Tilletiacontroversa</t>
  </si>
  <si>
    <t xml:space="preserve">Rhizopogonvinicolor</t>
  </si>
  <si>
    <t xml:space="preserve">Neurosporacrassa</t>
  </si>
  <si>
    <t xml:space="preserve">Podosporaanserina</t>
  </si>
  <si>
    <t xml:space="preserve">Sporothrixschenckii</t>
  </si>
  <si>
    <t xml:space="preserve">Penicilliumflavigenum</t>
  </si>
  <si>
    <t xml:space="preserve">Aspergillusnovofumigatus</t>
  </si>
  <si>
    <t xml:space="preserve">Daldiniasp</t>
  </si>
  <si>
    <t xml:space="preserve">Rhizopogonvesiculosus</t>
  </si>
  <si>
    <t xml:space="preserve">Aspergillusterreus</t>
  </si>
  <si>
    <t xml:space="preserve">Cercosporazeina</t>
  </si>
  <si>
    <t xml:space="preserve">Candidaviswanathii</t>
  </si>
  <si>
    <t xml:space="preserve">Sclerotiniaborealis</t>
  </si>
  <si>
    <t xml:space="preserve">Sporothrixinsectorum</t>
  </si>
  <si>
    <t xml:space="preserve">Neolentinuslepideus</t>
  </si>
  <si>
    <t xml:space="preserve">Gelatoporiasubvermispora</t>
  </si>
  <si>
    <t xml:space="preserve">Caproniaepimyces</t>
  </si>
  <si>
    <t xml:space="preserve">Penicilliumsteckii</t>
  </si>
  <si>
    <t xml:space="preserve">Serendipitaindica</t>
  </si>
  <si>
    <t xml:space="preserve">Zymoseptoriabrevis</t>
  </si>
  <si>
    <t xml:space="preserve">Dichomitussqualens</t>
  </si>
  <si>
    <t xml:space="preserve">Colletotrichumchlorophyti</t>
  </si>
  <si>
    <t xml:space="preserve">Pleurotusostreatus</t>
  </si>
  <si>
    <t xml:space="preserve">Aspergilluslentulus</t>
  </si>
  <si>
    <t xml:space="preserve">Phlebiacentrifuga</t>
  </si>
  <si>
    <t xml:space="preserve">Dothistromaseptosporum</t>
  </si>
  <si>
    <t xml:space="preserve">Caloceraviscosa</t>
  </si>
  <si>
    <t xml:space="preserve">Blastomycesgilchristii</t>
  </si>
  <si>
    <t xml:space="preserve">Aspergillusnidulans</t>
  </si>
  <si>
    <t xml:space="preserve">Aspergillusfischeri</t>
  </si>
  <si>
    <t xml:space="preserve">Punctulariastrigosozonata</t>
  </si>
  <si>
    <t xml:space="preserve">Aspergillusthermomutatus</t>
  </si>
  <si>
    <t xml:space="preserve">Penicilliumvulpinum</t>
  </si>
  <si>
    <t xml:space="preserve">Cryptococcusamylolentus</t>
  </si>
  <si>
    <t xml:space="preserve">Eutypalata</t>
  </si>
  <si>
    <t xml:space="preserve">Heterobasidionirregulare</t>
  </si>
  <si>
    <t xml:space="preserve">Beauveriabassiana</t>
  </si>
  <si>
    <t xml:space="preserve">Saitozymapodzolica</t>
  </si>
  <si>
    <t xml:space="preserve">Sordariamacrospora</t>
  </si>
  <si>
    <t xml:space="preserve">Talaromycesatroroseus</t>
  </si>
  <si>
    <t xml:space="preserve">Penicilliumgriseofulvum</t>
  </si>
  <si>
    <t xml:space="preserve">Aspergillusheteromorphus</t>
  </si>
  <si>
    <t xml:space="preserve">Coniellalustricola</t>
  </si>
  <si>
    <t xml:space="preserve">Wolfiporiacocos</t>
  </si>
  <si>
    <t xml:space="preserve">Daedaleaquercina</t>
  </si>
  <si>
    <t xml:space="preserve">Marssoninabrunnea</t>
  </si>
  <si>
    <t xml:space="preserve">Gloeophyllumtrabeum</t>
  </si>
  <si>
    <t xml:space="preserve">Valsasordida</t>
  </si>
  <si>
    <t xml:space="preserve">Catenariaanguillulae</t>
  </si>
  <si>
    <t xml:space="preserve">Zygosaccharomycesparabailii</t>
  </si>
  <si>
    <t xml:space="preserve">Helicocarpusgriseus</t>
  </si>
  <si>
    <t xml:space="preserve">Trametescinnabarina</t>
  </si>
  <si>
    <t xml:space="preserve">Ophiostomapiceae</t>
  </si>
  <si>
    <t xml:space="preserve">Aspergillusglaucus</t>
  </si>
  <si>
    <t xml:space="preserve">Rutstroemiasp.</t>
  </si>
  <si>
    <t xml:space="preserve">Pseudogymnoascussp.</t>
  </si>
  <si>
    <t xml:space="preserve">Pyrrhodermanoxium</t>
  </si>
  <si>
    <t xml:space="preserve">Aspergilluscristatus</t>
  </si>
  <si>
    <t xml:space="preserve">Cladophialophorayegresii</t>
  </si>
  <si>
    <t xml:space="preserve">Blastomycesdermatitidis</t>
  </si>
  <si>
    <t xml:space="preserve">Endocarponpusillum</t>
  </si>
  <si>
    <t xml:space="preserve">Spizellomycespunctatus</t>
  </si>
  <si>
    <t xml:space="preserve">Aureobasidiumsubglaciale</t>
  </si>
  <si>
    <t xml:space="preserve">Cordycepsmilitaris</t>
  </si>
  <si>
    <t xml:space="preserve">Phlebiopsisgigantea</t>
  </si>
  <si>
    <t xml:space="preserve">Cordycepsfumosorosea</t>
  </si>
  <si>
    <t xml:space="preserve">Pyronemaomphalodes</t>
  </si>
  <si>
    <t xml:space="preserve">Aspergillusturcosus</t>
  </si>
  <si>
    <t xml:space="preserve">Smittiumculicis</t>
  </si>
  <si>
    <t xml:space="preserve">Metarhiziumacridum</t>
  </si>
  <si>
    <t xml:space="preserve">Sporothrixbrasiliensis</t>
  </si>
  <si>
    <t xml:space="preserve">Neurosporatetrasperma</t>
  </si>
  <si>
    <t xml:space="preserve">Fomitiporiamediterranea</t>
  </si>
  <si>
    <t xml:space="preserve">Sanghuangporusbaumii</t>
  </si>
  <si>
    <t xml:space="preserve">Aspergillussaccharolyticus</t>
  </si>
  <si>
    <t xml:space="preserve">Rasamsoniaemersonii</t>
  </si>
  <si>
    <t xml:space="preserve">Zymoseptoriatritici</t>
  </si>
  <si>
    <t xml:space="preserve">Exophialadermatitidis</t>
  </si>
  <si>
    <t xml:space="preserve">Byssochlamysspectabilis</t>
  </si>
  <si>
    <t xml:space="preserve">Penicilliopsiszonata</t>
  </si>
  <si>
    <t xml:space="preserve">Polytolypahystricis</t>
  </si>
  <si>
    <t xml:space="preserve">Choanephoracucurbitarum</t>
  </si>
  <si>
    <t xml:space="preserve">Penicilliumitalicum</t>
  </si>
  <si>
    <t xml:space="preserve">Trichophytonsoudanense</t>
  </si>
  <si>
    <t xml:space="preserve">Cordycepsbrongniartii</t>
  </si>
  <si>
    <t xml:space="preserve">Morchellaconica</t>
  </si>
  <si>
    <t xml:space="preserve">Aspergillusfumigatus</t>
  </si>
  <si>
    <t xml:space="preserve">Verticilliumnonalfalfae</t>
  </si>
  <si>
    <t xml:space="preserve">Diaportheampelina</t>
  </si>
  <si>
    <t xml:space="preserve">Tolypocladiumophioglossoides</t>
  </si>
  <si>
    <t xml:space="preserve">Trichodermacitrinoviride</t>
  </si>
  <si>
    <t xml:space="preserve">Aureobasidiummelanogenum</t>
  </si>
  <si>
    <t xml:space="preserve">Terfeziaboudieri</t>
  </si>
  <si>
    <t xml:space="preserve">Aspergilluscampestris</t>
  </si>
  <si>
    <t xml:space="preserve">Trichodermalongibrachiatum</t>
  </si>
  <si>
    <t xml:space="preserve">Tuberborchii</t>
  </si>
  <si>
    <t xml:space="preserve">Serpulalacrymans</t>
  </si>
  <si>
    <t xml:space="preserve">Caproniacoronata</t>
  </si>
  <si>
    <t xml:space="preserve">Aureobasidiumnamibiae</t>
  </si>
  <si>
    <t xml:space="preserve">Aspergilluscandidus</t>
  </si>
  <si>
    <t xml:space="preserve">Elsinoeaustralis</t>
  </si>
  <si>
    <t xml:space="preserve">Termitomycessp.</t>
  </si>
  <si>
    <t xml:space="preserve">Agaricusbisporus</t>
  </si>
  <si>
    <t xml:space="preserve">Allomycesmacrogynus</t>
  </si>
  <si>
    <t xml:space="preserve">Fistulinahepatica</t>
  </si>
  <si>
    <t xml:space="preserve">Aspergillusruber</t>
  </si>
  <si>
    <t xml:space="preserve">Aspergillustaichungensis</t>
  </si>
  <si>
    <t xml:space="preserve">Sphaerulinamusiva</t>
  </si>
  <si>
    <t xml:space="preserve">Scedosporiumapiospermum</t>
  </si>
  <si>
    <t xml:space="preserve">Tilletiawalkeri</t>
  </si>
  <si>
    <t xml:space="preserve">Leucosporidiumcreatinivorum</t>
  </si>
  <si>
    <t xml:space="preserve">Penicilliumoxalicum</t>
  </si>
  <si>
    <t xml:space="preserve">Thielaviaterrestris</t>
  </si>
  <si>
    <t xml:space="preserve">Penicilliumcoprophilum</t>
  </si>
  <si>
    <t xml:space="preserve">Grosmanniaclavigera</t>
  </si>
  <si>
    <t xml:space="preserve">Trichodermaparareesei</t>
  </si>
  <si>
    <t xml:space="preserve">Aspergillusclavatus</t>
  </si>
  <si>
    <t xml:space="preserve">Syncephalastrumracemosum</t>
  </si>
  <si>
    <t xml:space="preserve">Trichodermareesei</t>
  </si>
  <si>
    <t xml:space="preserve">Verticilliumdahliae</t>
  </si>
  <si>
    <t xml:space="preserve">Coniosporiumapollinis</t>
  </si>
  <si>
    <t xml:space="preserve">Tolypocladiumparadoxum</t>
  </si>
  <si>
    <t xml:space="preserve">Verticilliumalfalfae</t>
  </si>
  <si>
    <t xml:space="preserve">Metarhiziumrileyi</t>
  </si>
  <si>
    <t xml:space="preserve">Blastomycespercursus</t>
  </si>
  <si>
    <t xml:space="preserve">Marssoninacoronariae</t>
  </si>
  <si>
    <t xml:space="preserve">Hesseltinellavesiculosa</t>
  </si>
  <si>
    <t xml:space="preserve">Kwoniellabestiolae</t>
  </si>
  <si>
    <t xml:space="preserve">Aspergillusparasiticus</t>
  </si>
  <si>
    <t xml:space="preserve">Microbotryumintermedium</t>
  </si>
  <si>
    <t xml:space="preserve">Fibroporiaradiculosa</t>
  </si>
  <si>
    <t xml:space="preserve">Acidomycesrichmondensis</t>
  </si>
  <si>
    <t xml:space="preserve">Neofusicoccumparvum</t>
  </si>
  <si>
    <t xml:space="preserve">Kwonielladejecticola</t>
  </si>
  <si>
    <t xml:space="preserve">Amorphothecaresinae</t>
  </si>
  <si>
    <t xml:space="preserve">Sodiomycesalkalinus</t>
  </si>
  <si>
    <t xml:space="preserve">Lomentosporaprolificans</t>
  </si>
  <si>
    <t xml:space="preserve">Rhodotorulatoruloides</t>
  </si>
  <si>
    <t xml:space="preserve">Amanitathiersii</t>
  </si>
  <si>
    <t xml:space="preserve">Baudoiniapanamericana</t>
  </si>
  <si>
    <t xml:space="preserve">Acremoniumchrysogenum</t>
  </si>
  <si>
    <t xml:space="preserve">Ophiocordycepspolyrhachis</t>
  </si>
  <si>
    <t xml:space="preserve">Cordycepssp.</t>
  </si>
  <si>
    <t xml:space="preserve">Moniliniafructigena</t>
  </si>
  <si>
    <t xml:space="preserve">Emmonsiacrescens</t>
  </si>
  <si>
    <t xml:space="preserve">Pyrenophoraseminiperda</t>
  </si>
  <si>
    <t xml:space="preserve">Thermothelomycesthermophila</t>
  </si>
  <si>
    <t xml:space="preserve">Moelleriellalibera</t>
  </si>
  <si>
    <t xml:space="preserve">Emergomycespasteurianus</t>
  </si>
  <si>
    <t xml:space="preserve">Microsporumcanis</t>
  </si>
  <si>
    <t xml:space="preserve">Nannizziagypsea</t>
  </si>
  <si>
    <t xml:space="preserve">Metarhiziumalbum</t>
  </si>
  <si>
    <t xml:space="preserve">Kwoniellaheveanensis</t>
  </si>
  <si>
    <t xml:space="preserve">Clavicepspurpurea</t>
  </si>
  <si>
    <t xml:space="preserve">Anthracocystisflocculosa</t>
  </si>
  <si>
    <t xml:space="preserve">FungalspNo1243</t>
  </si>
  <si>
    <t xml:space="preserve">Penicilliumdigitatum</t>
  </si>
  <si>
    <t xml:space="preserve">Sphacelomamurrayae</t>
  </si>
  <si>
    <t xml:space="preserve">Umbilicariapustulata</t>
  </si>
  <si>
    <t xml:space="preserve">Acaromycesingoldii</t>
  </si>
  <si>
    <t xml:space="preserve">Kwoniellamangroviensis</t>
  </si>
  <si>
    <t xml:space="preserve">Blastomycesparvus</t>
  </si>
  <si>
    <t xml:space="preserve">Microbotryumlychnidis-dioicae</t>
  </si>
  <si>
    <t xml:space="preserve">Histoplasmacapsulatum</t>
  </si>
  <si>
    <t xml:space="preserve">Rhizopusmicrosporus</t>
  </si>
  <si>
    <t xml:space="preserve">Violaceomycespalustris</t>
  </si>
  <si>
    <t xml:space="preserve">Pseudozymahubeiensis</t>
  </si>
  <si>
    <t xml:space="preserve">Pseudogymnoascusdestructans</t>
  </si>
  <si>
    <t xml:space="preserve">Moesziomycesantarcticus</t>
  </si>
  <si>
    <t xml:space="preserve">Dacryopinaxprimogenitus</t>
  </si>
  <si>
    <t xml:space="preserve">Cordycepsconfragosa</t>
  </si>
  <si>
    <t xml:space="preserve">Trichosporonasahii</t>
  </si>
  <si>
    <t xml:space="preserve">Cryptococcusneoformans</t>
  </si>
  <si>
    <t xml:space="preserve">Trichophytoninterdigitale</t>
  </si>
  <si>
    <t xml:space="preserve">Ustilagobromivora</t>
  </si>
  <si>
    <t xml:space="preserve">Aspergillusrambellii</t>
  </si>
  <si>
    <t xml:space="preserve">Ceraceosorusguamensis</t>
  </si>
  <si>
    <t xml:space="preserve">Aspergillusochraceoroseus</t>
  </si>
  <si>
    <t xml:space="preserve">Ophiocordycepsunilateralis</t>
  </si>
  <si>
    <t xml:space="preserve">Trichophytonmentagrophytes</t>
  </si>
  <si>
    <t xml:space="preserve">Ustilagohordei</t>
  </si>
  <si>
    <t xml:space="preserve">Kwoniellapini</t>
  </si>
  <si>
    <t xml:space="preserve">Trichophytonrubrum</t>
  </si>
  <si>
    <t xml:space="preserve">Ophiocordycepsaustralis</t>
  </si>
  <si>
    <t xml:space="preserve">Diplodiaseriata</t>
  </si>
  <si>
    <t xml:space="preserve">Xylonaheveae</t>
  </si>
  <si>
    <t xml:space="preserve">Ustilagomaydis</t>
  </si>
  <si>
    <t xml:space="preserve">Trichophytontonsurans</t>
  </si>
  <si>
    <t xml:space="preserve">Tolypocladiumcapitatum</t>
  </si>
  <si>
    <t xml:space="preserve">Ceraceosorusbombacis</t>
  </si>
  <si>
    <t xml:space="preserve">Sporisoriumreilianum</t>
  </si>
  <si>
    <t xml:space="preserve">Trichophytonequinum</t>
  </si>
  <si>
    <t xml:space="preserve">Paracoccidioideslutzii</t>
  </si>
  <si>
    <t xml:space="preserve">Emmonsiasp</t>
  </si>
  <si>
    <t xml:space="preserve">Trichophytonbenhamiae</t>
  </si>
  <si>
    <t xml:space="preserve">Trichophytonverrucosum</t>
  </si>
  <si>
    <t xml:space="preserve">Chaetomiumthermophilum</t>
  </si>
  <si>
    <t xml:space="preserve">Phaeoacremoniumminimum</t>
  </si>
  <si>
    <t xml:space="preserve">Phialosimplexsp.</t>
  </si>
  <si>
    <t xml:space="preserve">Batrachochytriumdendrobatidis</t>
  </si>
  <si>
    <t xml:space="preserve">Ophiocordycepssp.</t>
  </si>
  <si>
    <t xml:space="preserve">Paracoccidioidesbrasiliensis</t>
  </si>
  <si>
    <t xml:space="preserve">Tremellamesenterica</t>
  </si>
  <si>
    <t xml:space="preserve">Rhodotorulataiwanensis</t>
  </si>
  <si>
    <t xml:space="preserve">Tubermagnatum</t>
  </si>
  <si>
    <t xml:space="preserve">Naemateliaencephala</t>
  </si>
  <si>
    <t xml:space="preserve">Ceratocystisfimbriata</t>
  </si>
  <si>
    <t xml:space="preserve">Coccidioidesposadasii</t>
  </si>
  <si>
    <t xml:space="preserve">Phaeomoniellachlamydospora</t>
  </si>
  <si>
    <t xml:space="preserve">Coccidioidesimmitis</t>
  </si>
  <si>
    <t xml:space="preserve">Cutaneotrichosporonoleaginosum</t>
  </si>
  <si>
    <t xml:space="preserve">Sporisoriumscitamineum</t>
  </si>
  <si>
    <t xml:space="preserve">Trichophytonviolaceum</t>
  </si>
  <si>
    <t xml:space="preserve">Ophiocordycepscamponoti</t>
  </si>
  <si>
    <t xml:space="preserve">Uncinocarpusreesii</t>
  </si>
  <si>
    <t xml:space="preserve">Jaminaearosea</t>
  </si>
  <si>
    <t xml:space="preserve">Meiramiltonrushii</t>
  </si>
  <si>
    <t xml:space="preserve">Emmonsiaparva</t>
  </si>
  <si>
    <t xml:space="preserve">Pseudomicrostromaglucosiphilum</t>
  </si>
  <si>
    <t xml:space="preserve">Conidioboluscoronatus</t>
  </si>
  <si>
    <t xml:space="preserve">Kockovaellaimperatae</t>
  </si>
  <si>
    <t xml:space="preserve">Rhodotorulagraminis</t>
  </si>
  <si>
    <t xml:space="preserve">Smittiumangustum</t>
  </si>
  <si>
    <t xml:space="preserve">Tilletiopsiswashingtonensis</t>
  </si>
  <si>
    <t xml:space="preserve">Elaphomycesgranulatus</t>
  </si>
  <si>
    <t xml:space="preserve">Linderinapennispora</t>
  </si>
  <si>
    <t xml:space="preserve">Furculomycesboomerangus</t>
  </si>
  <si>
    <t xml:space="preserve">Moesziomycesaphidis</t>
  </si>
  <si>
    <t xml:space="preserve">Penicilliumdecumbens</t>
  </si>
  <si>
    <t xml:space="preserve">Tilletiariaanomala</t>
  </si>
  <si>
    <t xml:space="preserve">Galactomycescandidus</t>
  </si>
  <si>
    <t xml:space="preserve">Rhodotorulasp.</t>
  </si>
  <si>
    <t xml:space="preserve">Ascosphaeraapis</t>
  </si>
  <si>
    <t xml:space="preserve">Mixiaosmundae</t>
  </si>
  <si>
    <t xml:space="preserve">Xanthophyllomycesdendrorhous</t>
  </si>
  <si>
    <t xml:space="preserve">Erysiphepulchra</t>
  </si>
  <si>
    <t xml:space="preserve">Yarrowialipolytica</t>
  </si>
  <si>
    <t xml:space="preserve">Lipomycesstarkeyi</t>
  </si>
  <si>
    <t xml:space="preserve">Smittiummucronatum</t>
  </si>
  <si>
    <t xml:space="preserve">Tubermelanosporum</t>
  </si>
  <si>
    <t xml:space="preserve">Cryptococcusgattii</t>
  </si>
  <si>
    <t xml:space="preserve">Wickerhamomycesciferrii</t>
  </si>
  <si>
    <t xml:space="preserve">Kalmanozymabrasiliensis</t>
  </si>
  <si>
    <t xml:space="preserve">Smittiummegazygosporum</t>
  </si>
  <si>
    <t xml:space="preserve">Cryptococcusdepauperatus</t>
  </si>
  <si>
    <t xml:space="preserve">Escovopsisweberi</t>
  </si>
  <si>
    <t xml:space="preserve">Ascoidearubescens</t>
  </si>
  <si>
    <t xml:space="preserve">Blumeriagraminis</t>
  </si>
  <si>
    <t xml:space="preserve">Bifiguratusadelaidae</t>
  </si>
  <si>
    <t xml:space="preserve">Aureobasidiumpullulans</t>
  </si>
  <si>
    <t xml:space="preserve">Zancudomycesculisetae</t>
  </si>
  <si>
    <t xml:space="preserve">Ophiocordycepssinensis</t>
  </si>
  <si>
    <t xml:space="preserve">Oidiumneolycopersici</t>
  </si>
  <si>
    <t xml:space="preserve">Candidaboidinii</t>
  </si>
  <si>
    <t xml:space="preserve">Erysiphenecator</t>
  </si>
  <si>
    <t xml:space="preserve">Candidatropicalis</t>
  </si>
  <si>
    <t xml:space="preserve">Ustilaginoideavirens</t>
  </si>
  <si>
    <t xml:space="preserve">Debaryomyceshansenii</t>
  </si>
  <si>
    <t xml:space="preserve">Coemansiareversa</t>
  </si>
  <si>
    <t xml:space="preserve">Smittiumsimulii</t>
  </si>
  <si>
    <t xml:space="preserve">Saitoellacomplicata</t>
  </si>
  <si>
    <t xml:space="preserve">Candidadubliniensis</t>
  </si>
  <si>
    <t xml:space="preserve">Candidaalbicans</t>
  </si>
  <si>
    <t xml:space="preserve">Lodderomyceselongisporus</t>
  </si>
  <si>
    <t xml:space="preserve">Yamadazymatenuis</t>
  </si>
  <si>
    <t xml:space="preserve">Candidaintermedia</t>
  </si>
  <si>
    <t xml:space="preserve">Candidaparapsilosis</t>
  </si>
  <si>
    <t xml:space="preserve">Tetrapisisporablattae</t>
  </si>
  <si>
    <t xml:space="preserve">Saccharomycescerevisiae</t>
  </si>
  <si>
    <t xml:space="preserve">Drechslerellastenobrocha</t>
  </si>
  <si>
    <t xml:space="preserve">Thielaviopsispunctulata</t>
  </si>
  <si>
    <t xml:space="preserve">Debaryomycesfabryi</t>
  </si>
  <si>
    <t xml:space="preserve">Naumovozymadairenensis</t>
  </si>
  <si>
    <t xml:space="preserve">Scheffersomycesstipitis</t>
  </si>
  <si>
    <t xml:space="preserve">Candidamaltosa</t>
  </si>
  <si>
    <t xml:space="preserve">Hyphopichiaburtonii</t>
  </si>
  <si>
    <t xml:space="preserve">Saccharomycessp.</t>
  </si>
  <si>
    <t xml:space="preserve">Candidahaemulonis</t>
  </si>
  <si>
    <t xml:space="preserve">Wickerhamomycesanomalus</t>
  </si>
  <si>
    <t xml:space="preserve">Spathasporasp.</t>
  </si>
  <si>
    <t xml:space="preserve">Ceratocystisplatani</t>
  </si>
  <si>
    <t xml:space="preserve">Kuraishiacapsulata</t>
  </si>
  <si>
    <t xml:space="preserve">Naumovozymacastellii</t>
  </si>
  <si>
    <t xml:space="preserve">Babjeviellainositovora</t>
  </si>
  <si>
    <t xml:space="preserve">Meyerozymaguilliermondii</t>
  </si>
  <si>
    <t xml:space="preserve">Candidaarabinofermentans</t>
  </si>
  <si>
    <t xml:space="preserve">Protomyceslactucaedebilis</t>
  </si>
  <si>
    <t xml:space="preserve">Candidaorthopsilosis</t>
  </si>
  <si>
    <t xml:space="preserve">Thamnocephalissphaerospora</t>
  </si>
  <si>
    <t xml:space="preserve">Glarealozoyensis</t>
  </si>
  <si>
    <t xml:space="preserve">Candidapseudohaemulonis</t>
  </si>
  <si>
    <t xml:space="preserve">Pachysolentannophilus</t>
  </si>
  <si>
    <t xml:space="preserve">Cyberlindnerafabianii</t>
  </si>
  <si>
    <t xml:space="preserve">Vanderwaltozymapolyspora</t>
  </si>
  <si>
    <t xml:space="preserve">Kazachstaniasaulgeensis</t>
  </si>
  <si>
    <t xml:space="preserve">Spathasporapassalidarum</t>
  </si>
  <si>
    <t xml:space="preserve">Suhomycestanzawaensis</t>
  </si>
  <si>
    <t xml:space="preserve">Saccharomyceseubayanus</t>
  </si>
  <si>
    <t xml:space="preserve">Tetrapisisporaphaffii</t>
  </si>
  <si>
    <t xml:space="preserve">Nadsoniafulvescens</t>
  </si>
  <si>
    <t xml:space="preserve">Candidaduobushaemulonis</t>
  </si>
  <si>
    <t xml:space="preserve">Candidaauris</t>
  </si>
  <si>
    <t xml:space="preserve">Kazachstanianaganishii</t>
  </si>
  <si>
    <t xml:space="preserve">Meyerozymasp.</t>
  </si>
  <si>
    <t xml:space="preserve">Clavisporalusitaniae</t>
  </si>
  <si>
    <t xml:space="preserve">Sugiyamaellalignohabitans</t>
  </si>
  <si>
    <t xml:space="preserve">Candidaglabrata</t>
  </si>
  <si>
    <t xml:space="preserve">Kazachstaniaafricana</t>
  </si>
  <si>
    <t xml:space="preserve">Hanseniasporaosmophila</t>
  </si>
  <si>
    <t xml:space="preserve">Lachanceafermentati</t>
  </si>
  <si>
    <t xml:space="preserve">Sporidiobolussalmonicolor</t>
  </si>
  <si>
    <t xml:space="preserve">Pichiakudriavzevii</t>
  </si>
  <si>
    <t xml:space="preserve">Kluyveromycesmarxianus</t>
  </si>
  <si>
    <t xml:space="preserve">Lachanceanothofagi</t>
  </si>
  <si>
    <t xml:space="preserve">Lachanceathermotolerans</t>
  </si>
  <si>
    <t xml:space="preserve">Zygosaccharomycesbailii</t>
  </si>
  <si>
    <t xml:space="preserve">Ogataeaparapolymorpha</t>
  </si>
  <si>
    <t xml:space="preserve">Komagataellapastoris</t>
  </si>
  <si>
    <t xml:space="preserve">Moniliophthoraperniciosa</t>
  </si>
  <si>
    <t xml:space="preserve">Lachanceadasiensis</t>
  </si>
  <si>
    <t xml:space="preserve">Zygosaccharomycesrouxii</t>
  </si>
  <si>
    <t xml:space="preserve">Rozellaallomycis</t>
  </si>
  <si>
    <t xml:space="preserve">Lachancealanzarotensis</t>
  </si>
  <si>
    <t xml:space="preserve">Lachanceasp.</t>
  </si>
  <si>
    <t xml:space="preserve">Komagataellaphaffii</t>
  </si>
  <si>
    <t xml:space="preserve">Lachanceaquebecensis</t>
  </si>
  <si>
    <t xml:space="preserve">Kluyveromyceslactis</t>
  </si>
  <si>
    <t xml:space="preserve">Lachanceamirantina</t>
  </si>
  <si>
    <t xml:space="preserve">Lachanceameyersii</t>
  </si>
  <si>
    <t xml:space="preserve">Kluyveromycesdobzhanskii</t>
  </si>
  <si>
    <t xml:space="preserve">Torulasporadelbrueckii</t>
  </si>
  <si>
    <t xml:space="preserve">Schizosaccharomycespombe</t>
  </si>
  <si>
    <t xml:space="preserve">Wallemiaichthyophaga</t>
  </si>
  <si>
    <t xml:space="preserve">Schizosaccharomycescryophilus</t>
  </si>
  <si>
    <t xml:space="preserve">Eremotheciumgossypii</t>
  </si>
  <si>
    <t xml:space="preserve">Neolectairregularis</t>
  </si>
  <si>
    <t xml:space="preserve">Ogataeapolymorpha</t>
  </si>
  <si>
    <t xml:space="preserve">Saccharomycodesludwigii</t>
  </si>
  <si>
    <t xml:space="preserve">Schizosaccharomycesoctosporus</t>
  </si>
  <si>
    <t xml:space="preserve">Schizosaccharomycesjaponicus</t>
  </si>
  <si>
    <t xml:space="preserve">Cyberlindnerajadinii</t>
  </si>
  <si>
    <t xml:space="preserve">Saccharomycetaceaesp</t>
  </si>
  <si>
    <t xml:space="preserve">Wallemiamellicola</t>
  </si>
  <si>
    <t xml:space="preserve">Eremotheciumsinecaudum</t>
  </si>
  <si>
    <t xml:space="preserve">Pichiamembranifaciens</t>
  </si>
  <si>
    <t xml:space="preserve">Malasseziarestricta</t>
  </si>
  <si>
    <t xml:space="preserve">Eremotheciumcymbalariae</t>
  </si>
  <si>
    <t xml:space="preserve">Hanseniasporaopuntiae</t>
  </si>
  <si>
    <t xml:space="preserve">Malasseziapachydermatis</t>
  </si>
  <si>
    <t xml:space="preserve">Hanseniasporauvarum</t>
  </si>
  <si>
    <t xml:space="preserve">Malasseziavespertilionis</t>
  </si>
  <si>
    <t xml:space="preserve">Wickerhamiellasorbophila</t>
  </si>
  <si>
    <t xml:space="preserve">Hanseniasporavalbyensis</t>
  </si>
  <si>
    <t xml:space="preserve">Syncephalispseudoplumigaleata</t>
  </si>
  <si>
    <t xml:space="preserve">Hanseniasporaguilliermondii</t>
  </si>
  <si>
    <t xml:space="preserve">Metschnikowiabicuspidata</t>
  </si>
  <si>
    <t xml:space="preserve">Taphrinadeformans</t>
  </si>
  <si>
    <t xml:space="preserve">Malasseziaglobosa</t>
  </si>
  <si>
    <t xml:space="preserve">Tortisporacaseinolytica</t>
  </si>
  <si>
    <t xml:space="preserve">Saccharomycesarboricola</t>
  </si>
  <si>
    <t xml:space="preserve">Scytalidiumsp.</t>
  </si>
  <si>
    <t xml:space="preserve">Brettanomycesbruxellensis</t>
  </si>
  <si>
    <t xml:space="preserve">Pneumocystiscarinii</t>
  </si>
  <si>
    <t xml:space="preserve">Malasseziasympodialis</t>
  </si>
  <si>
    <t xml:space="preserve">Paramicrosporidiumsaccamoebae</t>
  </si>
  <si>
    <t xml:space="preserve">Pneumocystismurina</t>
  </si>
  <si>
    <t xml:space="preserve">Piptocephaliscylindrospora</t>
  </si>
  <si>
    <t xml:space="preserve">Saccharomyceskudriavzevii</t>
  </si>
  <si>
    <t xml:space="preserve">Edhazardiaaedis</t>
  </si>
  <si>
    <t xml:space="preserve">Pneumocystisjirovecii</t>
  </si>
  <si>
    <t xml:space="preserve">Mitosporidiumdaphniae</t>
  </si>
  <si>
    <t xml:space="preserve">Amphiamblyssp</t>
  </si>
  <si>
    <t xml:space="preserve">Nosemabombycis</t>
  </si>
  <si>
    <t xml:space="preserve">Nematocidasp</t>
  </si>
  <si>
    <t xml:space="preserve">Nematocidaparisii</t>
  </si>
  <si>
    <t xml:space="preserve">Pseudolomaneurophilia</t>
  </si>
  <si>
    <t xml:space="preserve">Anncaliiaalgerae</t>
  </si>
  <si>
    <t xml:space="preserve">Vavraiaculicis</t>
  </si>
  <si>
    <t xml:space="preserve">Tubulinosemaratisbonensis</t>
  </si>
  <si>
    <t xml:space="preserve">Trachipleistophorahominis</t>
  </si>
  <si>
    <t xml:space="preserve">Nematocidadisplodere</t>
  </si>
  <si>
    <t xml:space="preserve">Enterocytozoonbieneusi</t>
  </si>
  <si>
    <t xml:space="preserve">Spraguealophii</t>
  </si>
  <si>
    <t xml:space="preserve">Nosemaceranae</t>
  </si>
  <si>
    <t xml:space="preserve">Enterocytozoonhepatopenaei</t>
  </si>
  <si>
    <t xml:space="preserve">Nosemaapis</t>
  </si>
  <si>
    <t xml:space="preserve">Vittaformacorneae</t>
  </si>
  <si>
    <t xml:space="preserve">Encephalitozoonhellem</t>
  </si>
  <si>
    <t xml:space="preserve">Encephalitozoonintestinalis</t>
  </si>
  <si>
    <t xml:space="preserve">Encephalitozooncuniculi</t>
  </si>
  <si>
    <t xml:space="preserve">Encephalitozoonromaleae</t>
  </si>
  <si>
    <t xml:space="preserve">Ordosporacolligata</t>
  </si>
  <si>
    <t xml:space="preserve">Hepatosporaeriocheir</t>
  </si>
  <si>
    <t xml:space="preserve">Enterosporacanceri</t>
  </si>
  <si>
    <t xml:space="preserve">Aspergillusustus</t>
  </si>
  <si>
    <t xml:space="preserve">Rachicladosporiumsp.</t>
  </si>
  <si>
    <t xml:space="preserve">Fusariumoxysporum</t>
  </si>
  <si>
    <t xml:space="preserve">Penicilliumroqueforti</t>
  </si>
  <si>
    <t xml:space="preserve">Trichodermaasperellum</t>
  </si>
  <si>
    <t xml:space="preserve">Penicilliumnordicum</t>
  </si>
  <si>
    <t xml:space="preserve">Botryobasidiumbotryosum</t>
  </si>
  <si>
    <t xml:space="preserve">Aspergillusversicolor</t>
  </si>
  <si>
    <t xml:space="preserve">Colletotrichumorchidophilum</t>
  </si>
  <si>
    <t xml:space="preserve">Colletotrichumtofieldiae</t>
  </si>
  <si>
    <t xml:space="preserve">Drechmeriaconiospora</t>
  </si>
  <si>
    <t xml:space="preserve">Hirsutella minnesotensis</t>
  </si>
  <si>
    <t xml:space="preserve">Lentinustigrinus</t>
  </si>
  <si>
    <t xml:space="preserve">Meliniomyces bicolor</t>
  </si>
  <si>
    <t xml:space="preserve">Paraphaeosphaeriasporulosa</t>
  </si>
  <si>
    <t xml:space="preserve">Paxillus involutus</t>
  </si>
  <si>
    <t xml:space="preserve">Stereumhirsutum</t>
  </si>
  <si>
    <t xml:space="preserve">Talaromycesstipitatus</t>
  </si>
  <si>
    <t xml:space="preserve">Tsuchiyaeawingfieldii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name val="Calibri"/>
      <family val="2"/>
    </font>
    <font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000000"/>
        <sz val="11"/>
      </font>
      <fill>
        <patternFill>
          <bgColor rgb="FF33CC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703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C15" activeCellId="0" sqref="C15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30.43"/>
    <col collapsed="false" customWidth="true" hidden="false" outlineLevel="0" max="2" min="2" style="1" width="18.1"/>
    <col collapsed="false" customWidth="true" hidden="false" outlineLevel="0" max="3" min="3" style="0" width="20.43"/>
    <col collapsed="false" customWidth="true" hidden="false" outlineLevel="0" max="5" min="5" style="0" width="13.33"/>
  </cols>
  <sheetData>
    <row r="1" customFormat="false" ht="14.4" hidden="false" customHeight="false" outlineLevel="0" collapsed="false">
      <c r="A1" s="2" t="s">
        <v>0</v>
      </c>
    </row>
    <row r="2" customFormat="false" ht="14.4" hidden="false" customHeight="false" outlineLevel="0" collapsed="false">
      <c r="A2" s="0" t="s">
        <v>1</v>
      </c>
    </row>
    <row r="3" customFormat="false" ht="14.4" hidden="false" customHeight="false" outlineLevel="0" collapsed="false">
      <c r="A3" s="0" t="s">
        <v>2</v>
      </c>
    </row>
    <row r="4" customFormat="false" ht="14.4" hidden="false" customHeight="false" outlineLevel="0" collapsed="false">
      <c r="A4" s="0" t="s">
        <v>3</v>
      </c>
    </row>
    <row r="5" customFormat="false" ht="14.4" hidden="false" customHeight="false" outlineLevel="0" collapsed="false">
      <c r="A5" s="0" t="s">
        <v>4</v>
      </c>
    </row>
    <row r="6" customFormat="false" ht="14.4" hidden="false" customHeight="false" outlineLevel="0" collapsed="false">
      <c r="A6" s="0" t="s">
        <v>5</v>
      </c>
    </row>
    <row r="7" customFormat="false" ht="14.4" hidden="false" customHeight="false" outlineLevel="0" collapsed="false">
      <c r="A7" s="0" t="s">
        <v>6</v>
      </c>
    </row>
    <row r="8" customFormat="false" ht="14.4" hidden="false" customHeight="false" outlineLevel="0" collapsed="false">
      <c r="A8" s="0" t="s">
        <v>7</v>
      </c>
    </row>
    <row r="9" customFormat="false" ht="14.4" hidden="false" customHeight="false" outlineLevel="0" collapsed="false">
      <c r="A9" s="0" t="s">
        <v>8</v>
      </c>
    </row>
    <row r="10" customFormat="false" ht="14.4" hidden="false" customHeight="false" outlineLevel="0" collapsed="false">
      <c r="A10" s="0" t="s">
        <v>9</v>
      </c>
    </row>
    <row r="12" customFormat="false" ht="14.4" hidden="false" customHeight="false" outlineLevel="0" collapsed="false">
      <c r="A12" s="2" t="s">
        <v>10</v>
      </c>
    </row>
    <row r="14" customFormat="false" ht="14.4" hidden="false" customHeight="false" outlineLevel="0" collapsed="false">
      <c r="A14" s="2" t="s">
        <v>11</v>
      </c>
      <c r="B14" s="3" t="s">
        <v>12</v>
      </c>
      <c r="C14" s="2" t="s">
        <v>13</v>
      </c>
      <c r="E14" s="0" t="n">
        <f aca="false">AVERAGE(C15:C703)</f>
        <v>4.67552000435414</v>
      </c>
    </row>
    <row r="15" customFormat="false" ht="14.4" hidden="false" customHeight="false" outlineLevel="0" collapsed="false">
      <c r="A15" s="4" t="s">
        <v>14</v>
      </c>
      <c r="B15" s="1" t="n">
        <v>95.1181</v>
      </c>
      <c r="C15" s="0" t="n">
        <v>10.940068</v>
      </c>
    </row>
    <row r="16" customFormat="false" ht="14.4" hidden="false" customHeight="false" outlineLevel="0" collapsed="false">
      <c r="A16" s="4" t="s">
        <v>15</v>
      </c>
      <c r="B16" s="1" t="n">
        <v>176.372</v>
      </c>
      <c r="C16" s="0" t="n">
        <v>10.818606</v>
      </c>
    </row>
    <row r="17" customFormat="false" ht="14.4" hidden="false" customHeight="false" outlineLevel="0" collapsed="false">
      <c r="A17" s="4" t="s">
        <v>16</v>
      </c>
      <c r="B17" s="1" t="n">
        <v>116.419</v>
      </c>
      <c r="C17" s="0" t="n">
        <v>10.524515</v>
      </c>
    </row>
    <row r="18" customFormat="false" ht="14.4" hidden="false" customHeight="false" outlineLevel="0" collapsed="false">
      <c r="A18" s="4" t="s">
        <v>17</v>
      </c>
      <c r="B18" s="1" t="n">
        <v>156.577</v>
      </c>
      <c r="C18" s="0" t="n">
        <v>10.170037</v>
      </c>
    </row>
    <row r="19" customFormat="false" ht="14.4" hidden="false" customHeight="false" outlineLevel="0" collapsed="false">
      <c r="A19" s="4" t="s">
        <v>18</v>
      </c>
      <c r="B19" s="1" t="n">
        <v>150.468</v>
      </c>
      <c r="C19" s="0" t="n">
        <v>9.933378</v>
      </c>
    </row>
    <row r="20" customFormat="false" ht="14.4" hidden="false" customHeight="false" outlineLevel="0" collapsed="false">
      <c r="A20" s="4" t="s">
        <v>19</v>
      </c>
      <c r="B20" s="1" t="n">
        <v>78.1612</v>
      </c>
      <c r="C20" s="0" t="n">
        <v>9.791638</v>
      </c>
    </row>
    <row r="21" customFormat="false" ht="14.4" hidden="false" customHeight="false" outlineLevel="0" collapsed="false">
      <c r="A21" s="4" t="s">
        <v>20</v>
      </c>
      <c r="B21" s="1" t="n">
        <v>69.693</v>
      </c>
      <c r="C21" s="0" t="n">
        <v>9.78136</v>
      </c>
    </row>
    <row r="22" customFormat="false" ht="14.4" hidden="false" customHeight="false" outlineLevel="0" collapsed="false">
      <c r="A22" s="4" t="s">
        <v>21</v>
      </c>
      <c r="B22" s="1" t="n">
        <v>193.032</v>
      </c>
      <c r="C22" s="0" t="n">
        <v>9.775911</v>
      </c>
    </row>
    <row r="23" customFormat="false" ht="14.4" hidden="false" customHeight="false" outlineLevel="0" collapsed="false">
      <c r="A23" s="4" t="s">
        <v>22</v>
      </c>
      <c r="B23" s="1" t="n">
        <v>47.4106</v>
      </c>
      <c r="C23" s="0" t="n">
        <v>9.428436</v>
      </c>
    </row>
    <row r="24" customFormat="false" ht="14.4" hidden="false" customHeight="false" outlineLevel="0" collapsed="false">
      <c r="A24" s="4" t="s">
        <v>23</v>
      </c>
      <c r="B24" s="1" t="n">
        <v>99.1892</v>
      </c>
      <c r="C24" s="0" t="n">
        <v>9.332115</v>
      </c>
    </row>
    <row r="25" customFormat="false" ht="14.4" hidden="false" customHeight="false" outlineLevel="0" collapsed="false">
      <c r="A25" s="4" t="s">
        <v>24</v>
      </c>
      <c r="B25" s="1" t="n">
        <v>70.4591</v>
      </c>
      <c r="C25" s="0" t="n">
        <v>9.289406</v>
      </c>
    </row>
    <row r="26" customFormat="false" ht="14.4" hidden="false" customHeight="false" outlineLevel="0" collapsed="false">
      <c r="A26" s="4" t="s">
        <v>25</v>
      </c>
      <c r="B26" s="1" t="n">
        <v>60.1068</v>
      </c>
      <c r="C26" s="0" t="n">
        <v>9.078384</v>
      </c>
    </row>
    <row r="27" customFormat="false" ht="14.4" hidden="false" customHeight="false" outlineLevel="0" collapsed="false">
      <c r="A27" s="4" t="s">
        <v>26</v>
      </c>
      <c r="B27" s="1" t="n">
        <v>74.9202</v>
      </c>
      <c r="C27" s="0" t="n">
        <v>9.067162</v>
      </c>
    </row>
    <row r="28" customFormat="false" ht="14.4" hidden="false" customHeight="false" outlineLevel="0" collapsed="false">
      <c r="A28" s="4" t="s">
        <v>27</v>
      </c>
      <c r="B28" s="1" t="n">
        <v>85.3368</v>
      </c>
      <c r="C28" s="0" t="n">
        <v>8.694623</v>
      </c>
    </row>
    <row r="29" customFormat="false" ht="14.4" hidden="false" customHeight="false" outlineLevel="0" collapsed="false">
      <c r="A29" s="4" t="s">
        <v>28</v>
      </c>
      <c r="B29" s="1" t="n">
        <v>59.4182</v>
      </c>
      <c r="C29" s="0" t="n">
        <v>8.197587</v>
      </c>
    </row>
    <row r="30" customFormat="false" ht="14.4" hidden="false" customHeight="false" outlineLevel="0" collapsed="false">
      <c r="A30" s="4" t="s">
        <v>29</v>
      </c>
      <c r="B30" s="1" t="n">
        <v>125.354</v>
      </c>
      <c r="C30" s="0" t="n">
        <v>8.157726</v>
      </c>
    </row>
    <row r="31" customFormat="false" ht="14.4" hidden="false" customHeight="false" outlineLevel="0" collapsed="false">
      <c r="A31" s="4" t="s">
        <v>30</v>
      </c>
      <c r="B31" s="1" t="n">
        <v>49.7773</v>
      </c>
      <c r="C31" s="0" t="n">
        <v>8.047661</v>
      </c>
    </row>
    <row r="32" customFormat="false" ht="14.4" hidden="false" customHeight="false" outlineLevel="0" collapsed="false">
      <c r="A32" s="4" t="s">
        <v>31</v>
      </c>
      <c r="B32" s="1" t="n">
        <v>66.2817</v>
      </c>
      <c r="C32" s="0" t="n">
        <v>8.01381</v>
      </c>
    </row>
    <row r="33" customFormat="false" ht="14.4" hidden="false" customHeight="false" outlineLevel="0" collapsed="false">
      <c r="A33" s="4" t="s">
        <v>32</v>
      </c>
      <c r="B33" s="1" t="n">
        <v>48.8763</v>
      </c>
      <c r="C33" s="0" t="n">
        <v>7.937684</v>
      </c>
    </row>
    <row r="34" customFormat="false" ht="14.4" hidden="false" customHeight="false" outlineLevel="0" collapsed="false">
      <c r="A34" s="4" t="s">
        <v>33</v>
      </c>
      <c r="B34" s="1" t="n">
        <v>46.0308</v>
      </c>
      <c r="C34" s="0" t="n">
        <v>7.855703</v>
      </c>
    </row>
    <row r="35" customFormat="false" ht="14.4" hidden="false" customHeight="false" outlineLevel="0" collapsed="false">
      <c r="A35" s="4" t="s">
        <v>34</v>
      </c>
      <c r="B35" s="1" t="n">
        <v>57.3844</v>
      </c>
      <c r="C35" s="0" t="n">
        <v>7.813812</v>
      </c>
    </row>
    <row r="36" customFormat="false" ht="14.4" hidden="false" customHeight="false" outlineLevel="0" collapsed="false">
      <c r="A36" s="4" t="s">
        <v>35</v>
      </c>
      <c r="B36" s="1" t="n">
        <v>58.0095</v>
      </c>
      <c r="C36" s="0" t="n">
        <v>7.708049</v>
      </c>
    </row>
    <row r="37" customFormat="false" ht="14.4" hidden="false" customHeight="false" outlineLevel="0" collapsed="false">
      <c r="A37" s="4" t="s">
        <v>36</v>
      </c>
      <c r="B37" s="1" t="n">
        <v>54.993</v>
      </c>
      <c r="C37" s="0" t="n">
        <v>7.679058</v>
      </c>
    </row>
    <row r="38" customFormat="false" ht="14.4" hidden="false" customHeight="false" outlineLevel="0" collapsed="false">
      <c r="A38" s="4" t="s">
        <v>37</v>
      </c>
      <c r="B38" s="1" t="n">
        <v>46.6648</v>
      </c>
      <c r="C38" s="0" t="n">
        <v>7.633496</v>
      </c>
    </row>
    <row r="39" customFormat="false" ht="14.4" hidden="false" customHeight="false" outlineLevel="0" collapsed="false">
      <c r="A39" s="4" t="s">
        <v>38</v>
      </c>
      <c r="B39" s="1" t="n">
        <v>46.2927</v>
      </c>
      <c r="C39" s="0" t="n">
        <v>7.60492</v>
      </c>
    </row>
    <row r="40" customFormat="false" ht="14.4" hidden="false" customHeight="false" outlineLevel="0" collapsed="false">
      <c r="A40" s="4" t="s">
        <v>39</v>
      </c>
      <c r="B40" s="1" t="n">
        <v>51.9107</v>
      </c>
      <c r="C40" s="0" t="n">
        <v>7.589975</v>
      </c>
    </row>
    <row r="41" customFormat="false" ht="14.4" hidden="false" customHeight="false" outlineLevel="0" collapsed="false">
      <c r="A41" s="4" t="s">
        <v>40</v>
      </c>
      <c r="B41" s="1" t="n">
        <v>125.863</v>
      </c>
      <c r="C41" s="0" t="n">
        <v>7.545607</v>
      </c>
    </row>
    <row r="42" customFormat="false" ht="14.4" hidden="false" customHeight="false" outlineLevel="0" collapsed="false">
      <c r="A42" s="4" t="s">
        <v>41</v>
      </c>
      <c r="B42" s="1" t="n">
        <v>62.8352</v>
      </c>
      <c r="C42" s="0" t="n">
        <v>7.533183</v>
      </c>
    </row>
    <row r="43" customFormat="false" ht="14.4" hidden="false" customHeight="false" outlineLevel="0" collapsed="false">
      <c r="A43" s="4" t="s">
        <v>42</v>
      </c>
      <c r="B43" s="1" t="n">
        <v>99.5341</v>
      </c>
      <c r="C43" s="0" t="n">
        <v>7.443328</v>
      </c>
    </row>
    <row r="44" customFormat="false" ht="14.4" hidden="false" customHeight="false" outlineLevel="0" collapsed="false">
      <c r="A44" s="4" t="s">
        <v>43</v>
      </c>
      <c r="B44" s="1" t="n">
        <v>44.3248</v>
      </c>
      <c r="C44" s="0" t="n">
        <v>7.420408</v>
      </c>
    </row>
    <row r="45" customFormat="false" ht="14.4" hidden="false" customHeight="false" outlineLevel="0" collapsed="false">
      <c r="A45" s="4" t="s">
        <v>44</v>
      </c>
      <c r="B45" s="1" t="n">
        <v>46.4768</v>
      </c>
      <c r="C45" s="0" t="n">
        <v>7.369748</v>
      </c>
    </row>
    <row r="46" customFormat="false" ht="14.4" hidden="false" customHeight="false" outlineLevel="0" collapsed="false">
      <c r="A46" s="4" t="s">
        <v>45</v>
      </c>
      <c r="B46" s="1" t="n">
        <v>50.2421</v>
      </c>
      <c r="C46" s="0" t="n">
        <v>7.250016</v>
      </c>
    </row>
    <row r="47" customFormat="false" ht="14.4" hidden="false" customHeight="false" outlineLevel="0" collapsed="false">
      <c r="A47" s="4" t="s">
        <v>46</v>
      </c>
      <c r="B47" s="1" t="n">
        <v>45.4996</v>
      </c>
      <c r="C47" s="0" t="n">
        <v>7.218403</v>
      </c>
    </row>
    <row r="48" customFormat="false" ht="14.4" hidden="false" customHeight="false" outlineLevel="0" collapsed="false">
      <c r="A48" s="4" t="s">
        <v>47</v>
      </c>
      <c r="B48" s="1" t="n">
        <v>42.4808</v>
      </c>
      <c r="C48" s="0" t="n">
        <v>7.204164</v>
      </c>
    </row>
    <row r="49" customFormat="false" ht="14.4" hidden="false" customHeight="false" outlineLevel="0" collapsed="false">
      <c r="A49" s="4" t="s">
        <v>48</v>
      </c>
      <c r="B49" s="1" t="n">
        <v>44.8462</v>
      </c>
      <c r="C49" s="0" t="n">
        <v>7.202408</v>
      </c>
    </row>
    <row r="50" customFormat="false" ht="14.4" hidden="false" customHeight="false" outlineLevel="0" collapsed="false">
      <c r="A50" s="4" t="s">
        <v>49</v>
      </c>
      <c r="B50" s="1" t="n">
        <v>45.7181</v>
      </c>
      <c r="C50" s="0" t="n">
        <v>7.193628</v>
      </c>
    </row>
    <row r="51" customFormat="false" ht="14.4" hidden="false" customHeight="false" outlineLevel="0" collapsed="false">
      <c r="A51" s="4" t="s">
        <v>50</v>
      </c>
      <c r="B51" s="1" t="n">
        <v>46.4263</v>
      </c>
      <c r="C51" s="0" t="n">
        <v>7.153814</v>
      </c>
    </row>
    <row r="52" customFormat="false" ht="14.4" hidden="false" customHeight="false" outlineLevel="0" collapsed="false">
      <c r="A52" s="4" t="s">
        <v>51</v>
      </c>
      <c r="B52" s="1" t="n">
        <v>67.787</v>
      </c>
      <c r="C52" s="0" t="n">
        <v>7.12624</v>
      </c>
    </row>
    <row r="53" customFormat="false" ht="14.4" hidden="false" customHeight="false" outlineLevel="0" collapsed="false">
      <c r="A53" s="4" t="s">
        <v>52</v>
      </c>
      <c r="B53" s="1" t="n">
        <v>59.3269</v>
      </c>
      <c r="C53" s="0" t="n">
        <v>7.117084</v>
      </c>
    </row>
    <row r="54" customFormat="false" ht="14.4" hidden="false" customHeight="false" outlineLevel="0" collapsed="false">
      <c r="A54" s="4" t="s">
        <v>53</v>
      </c>
      <c r="B54" s="1" t="n">
        <v>57.4085</v>
      </c>
      <c r="C54" s="0" t="n">
        <v>7.082605</v>
      </c>
    </row>
    <row r="55" customFormat="false" ht="14.4" hidden="false" customHeight="false" outlineLevel="0" collapsed="false">
      <c r="A55" s="4" t="s">
        <v>54</v>
      </c>
      <c r="B55" s="1" t="n">
        <v>42.7107</v>
      </c>
      <c r="C55" s="0" t="n">
        <v>7.052539</v>
      </c>
    </row>
    <row r="56" customFormat="false" ht="14.4" hidden="false" customHeight="false" outlineLevel="0" collapsed="false">
      <c r="A56" s="4" t="s">
        <v>55</v>
      </c>
      <c r="B56" s="1" t="n">
        <v>44.4062</v>
      </c>
      <c r="C56" s="0" t="n">
        <v>7.046214</v>
      </c>
    </row>
    <row r="57" customFormat="false" ht="14.4" hidden="false" customHeight="false" outlineLevel="0" collapsed="false">
      <c r="A57" s="4" t="s">
        <v>56</v>
      </c>
      <c r="B57" s="1" t="n">
        <v>41.1027</v>
      </c>
      <c r="C57" s="0" t="n">
        <v>7.030398</v>
      </c>
    </row>
    <row r="58" customFormat="false" ht="14.4" hidden="false" customHeight="false" outlineLevel="0" collapsed="false">
      <c r="A58" s="4" t="s">
        <v>57</v>
      </c>
      <c r="B58" s="1" t="n">
        <v>50.4742</v>
      </c>
      <c r="C58" s="0" t="n">
        <v>6.922284</v>
      </c>
    </row>
    <row r="59" customFormat="false" ht="14.4" hidden="false" customHeight="false" outlineLevel="0" collapsed="false">
      <c r="A59" s="4" t="s">
        <v>58</v>
      </c>
      <c r="B59" s="1" t="n">
        <v>43.0292</v>
      </c>
      <c r="C59" s="0" t="n">
        <v>6.912994</v>
      </c>
    </row>
    <row r="60" customFormat="false" ht="14.4" hidden="false" customHeight="false" outlineLevel="0" collapsed="false">
      <c r="A60" s="4" t="s">
        <v>59</v>
      </c>
      <c r="B60" s="1" t="n">
        <v>49.9563</v>
      </c>
      <c r="C60" s="0" t="n">
        <v>6.905711</v>
      </c>
    </row>
    <row r="61" customFormat="false" ht="14.4" hidden="false" customHeight="false" outlineLevel="0" collapsed="false">
      <c r="A61" s="4" t="s">
        <v>60</v>
      </c>
      <c r="B61" s="1" t="n">
        <v>136.821</v>
      </c>
      <c r="C61" s="0" t="n">
        <v>6.868552</v>
      </c>
    </row>
    <row r="62" customFormat="false" ht="14.4" hidden="false" customHeight="false" outlineLevel="0" collapsed="false">
      <c r="A62" s="4" t="s">
        <v>61</v>
      </c>
      <c r="B62" s="1" t="n">
        <v>47.4654</v>
      </c>
      <c r="C62" s="0" t="n">
        <v>6.841987</v>
      </c>
    </row>
    <row r="63" customFormat="false" ht="14.4" hidden="false" customHeight="false" outlineLevel="0" collapsed="false">
      <c r="A63" s="4" t="s">
        <v>62</v>
      </c>
      <c r="B63" s="1" t="n">
        <v>48.0318</v>
      </c>
      <c r="C63" s="0" t="n">
        <v>6.84025</v>
      </c>
    </row>
    <row r="64" customFormat="false" ht="14.4" hidden="false" customHeight="false" outlineLevel="0" collapsed="false">
      <c r="A64" s="4" t="s">
        <v>63</v>
      </c>
      <c r="B64" s="1" t="n">
        <v>53.2099</v>
      </c>
      <c r="C64" s="0" t="n">
        <v>6.82462</v>
      </c>
    </row>
    <row r="65" customFormat="false" ht="14.4" hidden="false" customHeight="false" outlineLevel="0" collapsed="false">
      <c r="A65" s="4" t="s">
        <v>64</v>
      </c>
      <c r="B65" s="1" t="n">
        <v>49.8516</v>
      </c>
      <c r="C65" s="0" t="n">
        <v>6.821038</v>
      </c>
    </row>
    <row r="66" customFormat="false" ht="14.4" hidden="false" customHeight="false" outlineLevel="0" collapsed="false">
      <c r="A66" s="4" t="s">
        <v>65</v>
      </c>
      <c r="B66" s="1" t="n">
        <v>49.0028</v>
      </c>
      <c r="C66" s="0" t="n">
        <v>6.81673</v>
      </c>
    </row>
    <row r="67" customFormat="false" ht="14.4" hidden="false" customHeight="false" outlineLevel="0" collapsed="false">
      <c r="A67" s="4" t="s">
        <v>66</v>
      </c>
      <c r="B67" s="1" t="n">
        <v>38.501</v>
      </c>
      <c r="C67" s="0" t="n">
        <v>6.814802</v>
      </c>
    </row>
    <row r="68" customFormat="false" ht="14.4" hidden="false" customHeight="false" outlineLevel="0" collapsed="false">
      <c r="A68" s="4" t="s">
        <v>67</v>
      </c>
      <c r="B68" s="1" t="n">
        <v>33.5867</v>
      </c>
      <c r="C68" s="0" t="n">
        <v>6.802478</v>
      </c>
    </row>
    <row r="69" customFormat="false" ht="14.4" hidden="false" customHeight="false" outlineLevel="0" collapsed="false">
      <c r="A69" s="4" t="s">
        <v>68</v>
      </c>
      <c r="B69" s="1" t="n">
        <v>44.3105</v>
      </c>
      <c r="C69" s="0" t="n">
        <v>6.793746</v>
      </c>
    </row>
    <row r="70" customFormat="false" ht="14.4" hidden="false" customHeight="false" outlineLevel="0" collapsed="false">
      <c r="A70" s="4" t="s">
        <v>69</v>
      </c>
      <c r="B70" s="1" t="n">
        <v>42.6301</v>
      </c>
      <c r="C70" s="0" t="n">
        <v>6.765601</v>
      </c>
    </row>
    <row r="71" customFormat="false" ht="14.4" hidden="false" customHeight="false" outlineLevel="0" collapsed="false">
      <c r="A71" s="4" t="s">
        <v>70</v>
      </c>
      <c r="B71" s="1" t="n">
        <v>48.9557</v>
      </c>
      <c r="C71" s="0" t="n">
        <v>6.758928</v>
      </c>
    </row>
    <row r="72" customFormat="false" ht="14.4" hidden="false" customHeight="false" outlineLevel="0" collapsed="false">
      <c r="A72" s="4" t="s">
        <v>71</v>
      </c>
      <c r="B72" s="1" t="n">
        <v>41.5907</v>
      </c>
      <c r="C72" s="0" t="n">
        <v>6.758325</v>
      </c>
    </row>
    <row r="73" customFormat="false" ht="14.4" hidden="false" customHeight="false" outlineLevel="0" collapsed="false">
      <c r="A73" s="4" t="s">
        <v>72</v>
      </c>
      <c r="B73" s="1" t="n">
        <v>49.6777</v>
      </c>
      <c r="C73" s="0" t="n">
        <v>6.751183</v>
      </c>
    </row>
    <row r="74" customFormat="false" ht="14.4" hidden="false" customHeight="false" outlineLevel="0" collapsed="false">
      <c r="A74" s="4" t="s">
        <v>73</v>
      </c>
      <c r="B74" s="1" t="n">
        <v>64.8774</v>
      </c>
      <c r="C74" s="0" t="n">
        <v>6.700944</v>
      </c>
    </row>
    <row r="75" customFormat="false" ht="14.4" hidden="false" customHeight="false" outlineLevel="0" collapsed="false">
      <c r="A75" s="4" t="s">
        <v>74</v>
      </c>
      <c r="B75" s="1" t="n">
        <v>52.1974</v>
      </c>
      <c r="C75" s="0" t="n">
        <v>6.695321</v>
      </c>
    </row>
    <row r="76" customFormat="false" ht="14.4" hidden="false" customHeight="false" outlineLevel="0" collapsed="false">
      <c r="A76" s="4" t="s">
        <v>75</v>
      </c>
      <c r="B76" s="1" t="n">
        <v>57.0184</v>
      </c>
      <c r="C76" s="0" t="n">
        <v>6.68932</v>
      </c>
    </row>
    <row r="77" customFormat="false" ht="14.4" hidden="false" customHeight="false" outlineLevel="0" collapsed="false">
      <c r="A77" s="4" t="s">
        <v>76</v>
      </c>
      <c r="B77" s="1" t="n">
        <v>62.3929</v>
      </c>
      <c r="C77" s="0" t="n">
        <v>6.654041</v>
      </c>
    </row>
    <row r="78" customFormat="false" ht="14.4" hidden="false" customHeight="false" outlineLevel="0" collapsed="false">
      <c r="A78" s="4" t="s">
        <v>77</v>
      </c>
      <c r="B78" s="1" t="n">
        <v>40.652</v>
      </c>
      <c r="C78" s="0" t="n">
        <v>6.651196</v>
      </c>
    </row>
    <row r="79" customFormat="false" ht="14.4" hidden="false" customHeight="false" outlineLevel="0" collapsed="false">
      <c r="A79" s="4" t="s">
        <v>78</v>
      </c>
      <c r="B79" s="1" t="n">
        <v>36.0829</v>
      </c>
      <c r="C79" s="0" t="n">
        <v>6.585002</v>
      </c>
    </row>
    <row r="80" customFormat="false" ht="14.4" hidden="false" customHeight="false" outlineLevel="0" collapsed="false">
      <c r="A80" s="4" t="s">
        <v>79</v>
      </c>
      <c r="B80" s="1" t="n">
        <v>45.7192</v>
      </c>
      <c r="C80" s="0" t="n">
        <v>6.562116</v>
      </c>
    </row>
    <row r="81" customFormat="false" ht="14.4" hidden="false" customHeight="false" outlineLevel="0" collapsed="false">
      <c r="A81" s="4" t="s">
        <v>80</v>
      </c>
      <c r="B81" s="1" t="n">
        <v>48.7464</v>
      </c>
      <c r="C81" s="0" t="n">
        <v>6.56056</v>
      </c>
    </row>
    <row r="82" customFormat="false" ht="14.4" hidden="false" customHeight="false" outlineLevel="0" collapsed="false">
      <c r="A82" s="4" t="s">
        <v>81</v>
      </c>
      <c r="B82" s="1" t="n">
        <v>44.2158</v>
      </c>
      <c r="C82" s="0" t="n">
        <v>6.5466</v>
      </c>
    </row>
    <row r="83" customFormat="false" ht="14.4" hidden="false" customHeight="false" outlineLevel="0" collapsed="false">
      <c r="A83" s="4" t="s">
        <v>82</v>
      </c>
      <c r="B83" s="1" t="n">
        <v>71.0075</v>
      </c>
      <c r="C83" s="0" t="n">
        <v>6.546017</v>
      </c>
    </row>
    <row r="84" customFormat="false" ht="14.4" hidden="false" customHeight="false" outlineLevel="0" collapsed="false">
      <c r="A84" s="4" t="s">
        <v>83</v>
      </c>
      <c r="B84" s="1" t="n">
        <v>48.3734</v>
      </c>
      <c r="C84" s="0" t="n">
        <v>6.540505</v>
      </c>
    </row>
    <row r="85" customFormat="false" ht="14.4" hidden="false" customHeight="false" outlineLevel="0" collapsed="false">
      <c r="A85" s="4" t="s">
        <v>84</v>
      </c>
      <c r="B85" s="1" t="n">
        <v>71.685</v>
      </c>
      <c r="C85" s="0" t="n">
        <v>6.538693</v>
      </c>
    </row>
    <row r="86" customFormat="false" ht="14.4" hidden="false" customHeight="false" outlineLevel="0" collapsed="false">
      <c r="A86" s="4" t="s">
        <v>85</v>
      </c>
      <c r="B86" s="1" t="n">
        <v>36.9733</v>
      </c>
      <c r="C86" s="0" t="n">
        <v>6.53439</v>
      </c>
    </row>
    <row r="87" customFormat="false" ht="14.4" hidden="false" customHeight="false" outlineLevel="0" collapsed="false">
      <c r="A87" s="4" t="s">
        <v>86</v>
      </c>
      <c r="B87" s="1" t="n">
        <v>47.7149</v>
      </c>
      <c r="C87" s="0" t="n">
        <v>6.524615</v>
      </c>
    </row>
    <row r="88" customFormat="false" ht="14.4" hidden="false" customHeight="false" outlineLevel="0" collapsed="false">
      <c r="A88" s="4" t="s">
        <v>87</v>
      </c>
      <c r="B88" s="1" t="n">
        <v>41.9129</v>
      </c>
      <c r="C88" s="0" t="n">
        <v>6.515269</v>
      </c>
    </row>
    <row r="89" customFormat="false" ht="14.4" hidden="false" customHeight="false" outlineLevel="0" collapsed="false">
      <c r="A89" s="4" t="s">
        <v>88</v>
      </c>
      <c r="B89" s="1" t="n">
        <v>31.4058</v>
      </c>
      <c r="C89" s="0" t="n">
        <v>6.47206</v>
      </c>
    </row>
    <row r="90" customFormat="false" ht="14.4" hidden="false" customHeight="false" outlineLevel="0" collapsed="false">
      <c r="A90" s="4" t="s">
        <v>89</v>
      </c>
      <c r="B90" s="1" t="n">
        <v>38.2245</v>
      </c>
      <c r="C90" s="0" t="n">
        <v>6.445561</v>
      </c>
    </row>
    <row r="91" customFormat="false" ht="14.4" hidden="false" customHeight="false" outlineLevel="0" collapsed="false">
      <c r="A91" s="4" t="s">
        <v>90</v>
      </c>
      <c r="B91" s="1" t="n">
        <v>45.0459</v>
      </c>
      <c r="C91" s="0" t="n">
        <v>6.440666</v>
      </c>
    </row>
    <row r="92" customFormat="false" ht="14.4" hidden="false" customHeight="false" outlineLevel="0" collapsed="false">
      <c r="A92" s="4" t="s">
        <v>91</v>
      </c>
      <c r="B92" s="1" t="n">
        <v>38.6602</v>
      </c>
      <c r="C92" s="0" t="n">
        <v>6.439478</v>
      </c>
    </row>
    <row r="93" customFormat="false" ht="14.4" hidden="false" customHeight="false" outlineLevel="0" collapsed="false">
      <c r="A93" s="4" t="s">
        <v>92</v>
      </c>
      <c r="B93" s="1" t="n">
        <v>35.4097</v>
      </c>
      <c r="C93" s="0" t="n">
        <v>6.313186</v>
      </c>
    </row>
    <row r="94" customFormat="false" ht="14.4" hidden="false" customHeight="false" outlineLevel="0" collapsed="false">
      <c r="A94" s="4" t="s">
        <v>93</v>
      </c>
      <c r="B94" s="1" t="n">
        <v>43.7687</v>
      </c>
      <c r="C94" s="0" t="n">
        <v>6.31101</v>
      </c>
    </row>
    <row r="95" customFormat="false" ht="14.4" hidden="false" customHeight="false" outlineLevel="0" collapsed="false">
      <c r="A95" s="4" t="s">
        <v>94</v>
      </c>
      <c r="B95" s="1" t="n">
        <v>88.7244</v>
      </c>
      <c r="C95" s="0" t="n">
        <v>6.308381</v>
      </c>
    </row>
    <row r="96" customFormat="false" ht="14.4" hidden="false" customHeight="false" outlineLevel="0" collapsed="false">
      <c r="A96" s="4" t="s">
        <v>95</v>
      </c>
      <c r="B96" s="1" t="n">
        <v>89.7483</v>
      </c>
      <c r="C96" s="0" t="n">
        <v>6.289027</v>
      </c>
    </row>
    <row r="97" customFormat="false" ht="14.4" hidden="false" customHeight="false" outlineLevel="0" collapsed="false">
      <c r="A97" s="4" t="s">
        <v>96</v>
      </c>
      <c r="B97" s="1" t="n">
        <v>39.4201</v>
      </c>
      <c r="C97" s="0" t="n">
        <v>6.279492</v>
      </c>
    </row>
    <row r="98" customFormat="false" ht="14.4" hidden="false" customHeight="false" outlineLevel="0" collapsed="false">
      <c r="A98" s="4" t="s">
        <v>97</v>
      </c>
      <c r="B98" s="1" t="n">
        <v>56.0285</v>
      </c>
      <c r="C98" s="0" t="n">
        <v>6.278904</v>
      </c>
    </row>
    <row r="99" customFormat="false" ht="14.4" hidden="false" customHeight="false" outlineLevel="0" collapsed="false">
      <c r="A99" s="4" t="s">
        <v>98</v>
      </c>
      <c r="B99" s="1" t="n">
        <v>56.1449</v>
      </c>
      <c r="C99" s="0" t="n">
        <v>6.258595</v>
      </c>
    </row>
    <row r="100" customFormat="false" ht="14.4" hidden="false" customHeight="false" outlineLevel="0" collapsed="false">
      <c r="A100" s="4" t="s">
        <v>99</v>
      </c>
      <c r="B100" s="1" t="n">
        <v>36.8506</v>
      </c>
      <c r="C100" s="0" t="n">
        <v>6.257644</v>
      </c>
    </row>
    <row r="101" customFormat="false" ht="14.4" hidden="false" customHeight="false" outlineLevel="0" collapsed="false">
      <c r="A101" s="4" t="s">
        <v>100</v>
      </c>
      <c r="B101" s="1" t="n">
        <v>47.4229</v>
      </c>
      <c r="C101" s="0" t="n">
        <v>6.254594</v>
      </c>
    </row>
    <row r="102" customFormat="false" ht="14.4" hidden="false" customHeight="false" outlineLevel="0" collapsed="false">
      <c r="A102" s="4" t="s">
        <v>101</v>
      </c>
      <c r="B102" s="1" t="n">
        <v>46.7558</v>
      </c>
      <c r="C102" s="0" t="n">
        <v>6.235602</v>
      </c>
    </row>
    <row r="103" customFormat="false" ht="14.4" hidden="false" customHeight="false" outlineLevel="0" collapsed="false">
      <c r="A103" s="4" t="s">
        <v>102</v>
      </c>
      <c r="B103" s="1" t="n">
        <v>63.672</v>
      </c>
      <c r="C103" s="0" t="n">
        <v>6.232231</v>
      </c>
    </row>
    <row r="104" customFormat="false" ht="14.4" hidden="false" customHeight="false" outlineLevel="0" collapsed="false">
      <c r="A104" s="4" t="s">
        <v>103</v>
      </c>
      <c r="B104" s="1" t="n">
        <v>35.012</v>
      </c>
      <c r="C104" s="0" t="n">
        <v>6.211805</v>
      </c>
    </row>
    <row r="105" customFormat="false" ht="14.4" hidden="false" customHeight="false" outlineLevel="0" collapsed="false">
      <c r="A105" s="4" t="s">
        <v>104</v>
      </c>
      <c r="B105" s="1" t="n">
        <v>36.4508</v>
      </c>
      <c r="C105" s="0" t="n">
        <v>6.204642</v>
      </c>
    </row>
    <row r="106" customFormat="false" ht="14.4" hidden="false" customHeight="false" outlineLevel="0" collapsed="false">
      <c r="A106" s="4" t="s">
        <v>105</v>
      </c>
      <c r="B106" s="1" t="n">
        <v>36.6676</v>
      </c>
      <c r="C106" s="0" t="n">
        <v>6.200665</v>
      </c>
    </row>
    <row r="107" customFormat="false" ht="14.4" hidden="false" customHeight="false" outlineLevel="0" collapsed="false">
      <c r="A107" s="4" t="s">
        <v>106</v>
      </c>
      <c r="B107" s="1" t="n">
        <v>36.1926</v>
      </c>
      <c r="C107" s="0" t="n">
        <v>6.166618</v>
      </c>
    </row>
    <row r="108" customFormat="false" ht="14.4" hidden="false" customHeight="false" outlineLevel="0" collapsed="false">
      <c r="A108" s="4" t="s">
        <v>107</v>
      </c>
      <c r="B108" s="1" t="n">
        <v>40.865</v>
      </c>
      <c r="C108" s="0" t="n">
        <v>6.156498</v>
      </c>
    </row>
    <row r="109" customFormat="false" ht="14.4" hidden="false" customHeight="false" outlineLevel="0" collapsed="false">
      <c r="A109" s="4" t="s">
        <v>108</v>
      </c>
      <c r="B109" s="1" t="n">
        <v>33.4996</v>
      </c>
      <c r="C109" s="0" t="n">
        <v>6.148427</v>
      </c>
    </row>
    <row r="110" customFormat="false" ht="14.4" hidden="false" customHeight="false" outlineLevel="0" collapsed="false">
      <c r="A110" s="4" t="s">
        <v>109</v>
      </c>
      <c r="B110" s="1" t="n">
        <v>39.023</v>
      </c>
      <c r="C110" s="0" t="n">
        <v>6.144551</v>
      </c>
    </row>
    <row r="111" customFormat="false" ht="14.4" hidden="false" customHeight="false" outlineLevel="0" collapsed="false">
      <c r="A111" s="4" t="s">
        <v>110</v>
      </c>
      <c r="B111" s="1" t="n">
        <v>34.6889</v>
      </c>
      <c r="C111" s="0" t="n">
        <v>6.142295</v>
      </c>
    </row>
    <row r="112" customFormat="false" ht="14.4" hidden="false" customHeight="false" outlineLevel="0" collapsed="false">
      <c r="A112" s="4" t="s">
        <v>111</v>
      </c>
      <c r="B112" s="1" t="n">
        <v>39.7644</v>
      </c>
      <c r="C112" s="0" t="n">
        <v>6.134843</v>
      </c>
    </row>
    <row r="113" customFormat="false" ht="14.4" hidden="false" customHeight="false" outlineLevel="0" collapsed="false">
      <c r="A113" s="4" t="s">
        <v>112</v>
      </c>
      <c r="B113" s="1" t="n">
        <v>35.8536</v>
      </c>
      <c r="C113" s="0" t="n">
        <v>6.123698</v>
      </c>
    </row>
    <row r="114" customFormat="false" ht="14.4" hidden="false" customHeight="false" outlineLevel="0" collapsed="false">
      <c r="A114" s="4" t="s">
        <v>113</v>
      </c>
      <c r="B114" s="1" t="n">
        <v>37.7493</v>
      </c>
      <c r="C114" s="0" t="n">
        <v>6.122925</v>
      </c>
    </row>
    <row r="115" customFormat="false" ht="14.4" hidden="false" customHeight="false" outlineLevel="0" collapsed="false">
      <c r="A115" s="4" t="s">
        <v>114</v>
      </c>
      <c r="B115" s="1" t="n">
        <v>39.7398</v>
      </c>
      <c r="C115" s="0" t="n">
        <v>6.121925</v>
      </c>
    </row>
    <row r="116" customFormat="false" ht="14.4" hidden="false" customHeight="false" outlineLevel="0" collapsed="false">
      <c r="A116" s="4" t="s">
        <v>115</v>
      </c>
      <c r="B116" s="1" t="n">
        <v>101.129</v>
      </c>
      <c r="C116" s="0" t="n">
        <v>6.110487</v>
      </c>
    </row>
    <row r="117" customFormat="false" ht="14.4" hidden="false" customHeight="false" outlineLevel="0" collapsed="false">
      <c r="A117" s="4" t="s">
        <v>116</v>
      </c>
      <c r="B117" s="1" t="n">
        <v>37.5119</v>
      </c>
      <c r="C117" s="0" t="n">
        <v>6.103449</v>
      </c>
      <c r="P117" s="5"/>
    </row>
    <row r="118" customFormat="false" ht="14.4" hidden="false" customHeight="false" outlineLevel="0" collapsed="false">
      <c r="A118" s="4" t="s">
        <v>117</v>
      </c>
      <c r="B118" s="1" t="n">
        <v>37.848</v>
      </c>
      <c r="C118" s="0" t="n">
        <v>6.097379</v>
      </c>
    </row>
    <row r="119" customFormat="false" ht="14.4" hidden="false" customHeight="false" outlineLevel="0" collapsed="false">
      <c r="A119" s="4" t="s">
        <v>118</v>
      </c>
      <c r="B119" s="1" t="n">
        <v>35.2298</v>
      </c>
      <c r="C119" s="0" t="n">
        <v>6.093536</v>
      </c>
    </row>
    <row r="120" customFormat="false" ht="14.4" hidden="false" customHeight="false" outlineLevel="0" collapsed="false">
      <c r="A120" s="4" t="s">
        <v>119</v>
      </c>
      <c r="B120" s="1" t="n">
        <v>37.4746</v>
      </c>
      <c r="C120" s="0" t="n">
        <v>6.082457</v>
      </c>
    </row>
    <row r="121" customFormat="false" ht="14.4" hidden="false" customHeight="false" outlineLevel="0" collapsed="false">
      <c r="A121" s="4" t="s">
        <v>120</v>
      </c>
      <c r="B121" s="1" t="n">
        <v>38.5076</v>
      </c>
      <c r="C121" s="0" t="n">
        <v>6.081804</v>
      </c>
    </row>
    <row r="122" customFormat="false" ht="14.4" hidden="false" customHeight="false" outlineLevel="0" collapsed="false">
      <c r="A122" s="4" t="s">
        <v>121</v>
      </c>
      <c r="B122" s="1" t="n">
        <v>37.4291</v>
      </c>
      <c r="C122" s="0" t="n">
        <v>6.079716</v>
      </c>
    </row>
    <row r="123" customFormat="false" ht="14.4" hidden="false" customHeight="false" outlineLevel="0" collapsed="false">
      <c r="A123" s="4" t="s">
        <v>122</v>
      </c>
      <c r="B123" s="1" t="n">
        <v>37.214</v>
      </c>
      <c r="C123" s="0" t="n">
        <v>6.076471</v>
      </c>
    </row>
    <row r="124" customFormat="false" ht="14.4" hidden="false" customHeight="false" outlineLevel="0" collapsed="false">
      <c r="A124" s="4" t="s">
        <v>123</v>
      </c>
      <c r="B124" s="1" t="n">
        <v>36.7226</v>
      </c>
      <c r="C124" s="0" t="n">
        <v>6.070213</v>
      </c>
    </row>
    <row r="125" customFormat="false" ht="14.4" hidden="false" customHeight="false" outlineLevel="0" collapsed="false">
      <c r="A125" s="4" t="s">
        <v>124</v>
      </c>
      <c r="B125" s="1" t="n">
        <v>41.567</v>
      </c>
      <c r="C125" s="0" t="n">
        <v>6.064173</v>
      </c>
    </row>
    <row r="126" customFormat="false" ht="14.4" hidden="false" customHeight="false" outlineLevel="0" collapsed="false">
      <c r="A126" s="4" t="s">
        <v>125</v>
      </c>
      <c r="B126" s="1" t="n">
        <v>40.9266</v>
      </c>
      <c r="C126" s="0" t="n">
        <v>6.063296</v>
      </c>
    </row>
    <row r="127" customFormat="false" ht="14.4" hidden="false" customHeight="false" outlineLevel="0" collapsed="false">
      <c r="A127" s="4" t="s">
        <v>126</v>
      </c>
      <c r="B127" s="1" t="n">
        <v>40.5216</v>
      </c>
      <c r="C127" s="0" t="n">
        <v>6.061921</v>
      </c>
    </row>
    <row r="128" customFormat="false" ht="14.4" hidden="false" customHeight="false" outlineLevel="0" collapsed="false">
      <c r="A128" s="4" t="s">
        <v>127</v>
      </c>
      <c r="B128" s="1" t="n">
        <v>37.057</v>
      </c>
      <c r="C128" s="0" t="n">
        <v>6.056221</v>
      </c>
    </row>
    <row r="129" customFormat="false" ht="14.4" hidden="false" customHeight="false" outlineLevel="0" collapsed="false">
      <c r="A129" s="4" t="s">
        <v>128</v>
      </c>
      <c r="B129" s="1" t="n">
        <v>33.3916</v>
      </c>
      <c r="C129" s="0" t="n">
        <v>6.054743</v>
      </c>
    </row>
    <row r="130" customFormat="false" ht="14.4" hidden="false" customHeight="false" outlineLevel="0" collapsed="false">
      <c r="A130" s="4" t="s">
        <v>129</v>
      </c>
      <c r="B130" s="1" t="n">
        <v>42.3828</v>
      </c>
      <c r="C130" s="0" t="n">
        <v>6.049712</v>
      </c>
    </row>
    <row r="131" customFormat="false" ht="14.4" hidden="false" customHeight="false" outlineLevel="0" collapsed="false">
      <c r="A131" s="4" t="s">
        <v>130</v>
      </c>
      <c r="B131" s="1" t="n">
        <v>103.859</v>
      </c>
      <c r="C131" s="0" t="n">
        <v>6.046713</v>
      </c>
    </row>
    <row r="132" customFormat="false" ht="14.4" hidden="false" customHeight="false" outlineLevel="0" collapsed="false">
      <c r="A132" s="4" t="s">
        <v>131</v>
      </c>
      <c r="B132" s="1" t="n">
        <v>35.3148</v>
      </c>
      <c r="C132" s="0" t="n">
        <v>6.036556</v>
      </c>
    </row>
    <row r="133" customFormat="false" ht="14.4" hidden="false" customHeight="false" outlineLevel="0" collapsed="false">
      <c r="A133" s="4" t="s">
        <v>132</v>
      </c>
      <c r="B133" s="1" t="n">
        <v>42.5351</v>
      </c>
      <c r="C133" s="0" t="n">
        <v>6.033773</v>
      </c>
    </row>
    <row r="134" customFormat="false" ht="14.4" hidden="false" customHeight="false" outlineLevel="0" collapsed="false">
      <c r="A134" s="4" t="s">
        <v>133</v>
      </c>
      <c r="B134" s="1" t="n">
        <v>35.8041</v>
      </c>
      <c r="C134" s="0" t="n">
        <v>6.026502</v>
      </c>
    </row>
    <row r="135" customFormat="false" ht="14.4" hidden="false" customHeight="false" outlineLevel="0" collapsed="false">
      <c r="A135" s="4" t="s">
        <v>134</v>
      </c>
      <c r="B135" s="1" t="n">
        <v>40.3173</v>
      </c>
      <c r="C135" s="0" t="n">
        <v>6.02092</v>
      </c>
    </row>
    <row r="136" customFormat="false" ht="14.4" hidden="false" customHeight="false" outlineLevel="0" collapsed="false">
      <c r="A136" s="4" t="s">
        <v>135</v>
      </c>
      <c r="B136" s="1" t="n">
        <v>31.6162</v>
      </c>
      <c r="C136" s="0" t="n">
        <v>6.014454</v>
      </c>
    </row>
    <row r="137" customFormat="false" ht="14.4" hidden="false" customHeight="false" outlineLevel="0" collapsed="false">
      <c r="A137" s="4" t="s">
        <v>136</v>
      </c>
      <c r="B137" s="1" t="n">
        <v>44.794</v>
      </c>
      <c r="C137" s="0" t="n">
        <v>6.014235</v>
      </c>
    </row>
    <row r="138" customFormat="false" ht="14.4" hidden="false" customHeight="false" outlineLevel="0" collapsed="false">
      <c r="A138" s="4" t="s">
        <v>137</v>
      </c>
      <c r="B138" s="1" t="n">
        <v>34.3559</v>
      </c>
      <c r="C138" s="0" t="n">
        <v>6.012605</v>
      </c>
    </row>
    <row r="139" customFormat="false" ht="14.4" hidden="false" customHeight="false" outlineLevel="0" collapsed="false">
      <c r="A139" s="4" t="s">
        <v>138</v>
      </c>
      <c r="B139" s="1" t="n">
        <v>42.9685</v>
      </c>
      <c r="C139" s="0" t="n">
        <v>6.010797</v>
      </c>
    </row>
    <row r="140" customFormat="false" ht="14.4" hidden="false" customHeight="false" outlineLevel="0" collapsed="false">
      <c r="A140" s="4" t="s">
        <v>139</v>
      </c>
      <c r="B140" s="1" t="n">
        <v>60.4392</v>
      </c>
      <c r="C140" s="0" t="n">
        <v>5.999269</v>
      </c>
    </row>
    <row r="141" customFormat="false" ht="14.4" hidden="false" customHeight="false" outlineLevel="0" collapsed="false">
      <c r="A141" s="4" t="s">
        <v>140</v>
      </c>
      <c r="B141" s="1" t="n">
        <v>36.7132</v>
      </c>
      <c r="C141" s="0" t="n">
        <v>5.973996</v>
      </c>
    </row>
    <row r="142" customFormat="false" ht="14.4" hidden="false" customHeight="false" outlineLevel="0" collapsed="false">
      <c r="A142" s="4" t="s">
        <v>141</v>
      </c>
      <c r="B142" s="1" t="n">
        <v>33.7874</v>
      </c>
      <c r="C142" s="0" t="n">
        <v>5.972828</v>
      </c>
    </row>
    <row r="143" customFormat="false" ht="14.4" hidden="false" customHeight="false" outlineLevel="0" collapsed="false">
      <c r="A143" s="4" t="s">
        <v>142</v>
      </c>
      <c r="B143" s="1" t="n">
        <v>37.0143</v>
      </c>
      <c r="C143" s="0" t="n">
        <v>5.972692</v>
      </c>
    </row>
    <row r="144" customFormat="false" ht="14.4" hidden="false" customHeight="false" outlineLevel="0" collapsed="false">
      <c r="A144" s="4" t="s">
        <v>143</v>
      </c>
      <c r="B144" s="1" t="n">
        <v>46.1489</v>
      </c>
      <c r="C144" s="0" t="n">
        <v>5.971044</v>
      </c>
    </row>
    <row r="145" customFormat="false" ht="14.4" hidden="false" customHeight="false" outlineLevel="0" collapsed="false">
      <c r="A145" s="4" t="s">
        <v>144</v>
      </c>
      <c r="B145" s="1" t="n">
        <v>34.748</v>
      </c>
      <c r="C145" s="0" t="n">
        <v>5.948139</v>
      </c>
    </row>
    <row r="146" customFormat="false" ht="14.4" hidden="false" customHeight="false" outlineLevel="0" collapsed="false">
      <c r="A146" s="4" t="s">
        <v>145</v>
      </c>
      <c r="B146" s="1" t="n">
        <v>32.9123</v>
      </c>
      <c r="C146" s="0" t="n">
        <v>5.945305</v>
      </c>
    </row>
    <row r="147" customFormat="false" ht="14.4" hidden="false" customHeight="false" outlineLevel="0" collapsed="false">
      <c r="A147" s="4" t="s">
        <v>146</v>
      </c>
      <c r="B147" s="1" t="n">
        <v>38.226</v>
      </c>
      <c r="C147" s="0" t="n">
        <v>5.918497</v>
      </c>
    </row>
    <row r="148" customFormat="false" ht="14.4" hidden="false" customHeight="false" outlineLevel="0" collapsed="false">
      <c r="A148" s="4" t="s">
        <v>147</v>
      </c>
      <c r="B148" s="1" t="n">
        <v>40.6998</v>
      </c>
      <c r="C148" s="0" t="n">
        <v>5.915293</v>
      </c>
    </row>
    <row r="149" customFormat="false" ht="14.4" hidden="false" customHeight="false" outlineLevel="0" collapsed="false">
      <c r="A149" s="4" t="s">
        <v>148</v>
      </c>
      <c r="B149" s="1" t="n">
        <v>37.6213</v>
      </c>
      <c r="C149" s="0" t="n">
        <v>5.90339</v>
      </c>
    </row>
    <row r="150" customFormat="false" ht="14.4" hidden="false" customHeight="false" outlineLevel="0" collapsed="false">
      <c r="A150" s="4" t="s">
        <v>149</v>
      </c>
      <c r="B150" s="1" t="n">
        <v>38.482</v>
      </c>
      <c r="C150" s="0" t="n">
        <v>5.897165</v>
      </c>
    </row>
    <row r="151" customFormat="false" ht="14.4" hidden="false" customHeight="false" outlineLevel="0" collapsed="false">
      <c r="A151" s="4" t="s">
        <v>150</v>
      </c>
      <c r="B151" s="1" t="n">
        <v>39.8032</v>
      </c>
      <c r="C151" s="0" t="n">
        <v>5.887186</v>
      </c>
    </row>
    <row r="152" customFormat="false" ht="14.4" hidden="false" customHeight="false" outlineLevel="0" collapsed="false">
      <c r="A152" s="4" t="s">
        <v>151</v>
      </c>
      <c r="B152" s="1" t="n">
        <v>33.7434</v>
      </c>
      <c r="C152" s="0" t="n">
        <v>5.882039</v>
      </c>
    </row>
    <row r="153" customFormat="false" ht="14.4" hidden="false" customHeight="false" outlineLevel="0" collapsed="false">
      <c r="A153" s="4" t="s">
        <v>152</v>
      </c>
      <c r="B153" s="1" t="n">
        <v>53.0277</v>
      </c>
      <c r="C153" s="0" t="n">
        <v>5.878713</v>
      </c>
    </row>
    <row r="154" customFormat="false" ht="14.4" hidden="false" customHeight="false" outlineLevel="0" collapsed="false">
      <c r="A154" s="4" t="s">
        <v>153</v>
      </c>
      <c r="B154" s="1" t="n">
        <v>45.3419</v>
      </c>
      <c r="C154" s="0" t="n">
        <v>5.866016</v>
      </c>
    </row>
    <row r="155" customFormat="false" ht="14.4" hidden="false" customHeight="false" outlineLevel="0" collapsed="false">
      <c r="A155" s="4" t="s">
        <v>154</v>
      </c>
      <c r="B155" s="1" t="n">
        <v>35.7535</v>
      </c>
      <c r="C155" s="0" t="n">
        <v>5.859935</v>
      </c>
    </row>
    <row r="156" customFormat="false" ht="14.4" hidden="false" customHeight="false" outlineLevel="0" collapsed="false">
      <c r="A156" s="4" t="s">
        <v>155</v>
      </c>
      <c r="B156" s="1" t="n">
        <v>35.8886</v>
      </c>
      <c r="C156" s="0" t="n">
        <v>5.858741</v>
      </c>
    </row>
    <row r="157" customFormat="false" ht="14.4" hidden="false" customHeight="false" outlineLevel="0" collapsed="false">
      <c r="A157" s="4" t="s">
        <v>156</v>
      </c>
      <c r="B157" s="1" t="n">
        <v>45.6681</v>
      </c>
      <c r="C157" s="0" t="n">
        <v>5.85463</v>
      </c>
    </row>
    <row r="158" customFormat="false" ht="14.4" hidden="false" customHeight="false" outlineLevel="0" collapsed="false">
      <c r="A158" s="4" t="s">
        <v>157</v>
      </c>
      <c r="B158" s="1" t="n">
        <v>177.557</v>
      </c>
      <c r="C158" s="0" t="n">
        <v>5.853949</v>
      </c>
    </row>
    <row r="159" customFormat="false" ht="14.4" hidden="false" customHeight="false" outlineLevel="0" collapsed="false">
      <c r="A159" s="4" t="s">
        <v>158</v>
      </c>
      <c r="B159" s="1" t="n">
        <v>43.4652</v>
      </c>
      <c r="C159" s="0" t="n">
        <v>5.848176</v>
      </c>
    </row>
    <row r="160" customFormat="false" ht="14.4" hidden="false" customHeight="false" outlineLevel="0" collapsed="false">
      <c r="A160" s="4" t="s">
        <v>159</v>
      </c>
      <c r="B160" s="1" t="n">
        <v>35.3145</v>
      </c>
      <c r="C160" s="0" t="n">
        <v>5.842113</v>
      </c>
    </row>
    <row r="161" customFormat="false" ht="14.4" hidden="false" customHeight="false" outlineLevel="0" collapsed="false">
      <c r="A161" s="4" t="s">
        <v>160</v>
      </c>
      <c r="B161" s="1" t="n">
        <v>53.9392</v>
      </c>
      <c r="C161" s="0" t="n">
        <v>5.836729</v>
      </c>
    </row>
    <row r="162" customFormat="false" ht="14.4" hidden="false" customHeight="false" outlineLevel="0" collapsed="false">
      <c r="A162" s="4" t="s">
        <v>161</v>
      </c>
      <c r="B162" s="1" t="n">
        <v>39.0227</v>
      </c>
      <c r="C162" s="0" t="n">
        <v>5.836678</v>
      </c>
    </row>
    <row r="163" customFormat="false" ht="14.4" hidden="false" customHeight="false" outlineLevel="0" collapsed="false">
      <c r="A163" s="4" t="s">
        <v>162</v>
      </c>
      <c r="B163" s="1" t="n">
        <v>35.181</v>
      </c>
      <c r="C163" s="0" t="n">
        <v>5.83564</v>
      </c>
    </row>
    <row r="164" customFormat="false" ht="14.4" hidden="false" customHeight="false" outlineLevel="0" collapsed="false">
      <c r="A164" s="4" t="s">
        <v>163</v>
      </c>
      <c r="B164" s="1" t="n">
        <v>32.6364</v>
      </c>
      <c r="C164" s="0" t="n">
        <v>5.827661</v>
      </c>
    </row>
    <row r="165" customFormat="false" ht="14.4" hidden="false" customHeight="false" outlineLevel="0" collapsed="false">
      <c r="A165" s="4" t="s">
        <v>164</v>
      </c>
      <c r="B165" s="1" t="n">
        <v>33.8928</v>
      </c>
      <c r="C165" s="0" t="n">
        <v>5.823408</v>
      </c>
    </row>
    <row r="166" customFormat="false" ht="14.4" hidden="false" customHeight="false" outlineLevel="0" collapsed="false">
      <c r="A166" s="4" t="s">
        <v>165</v>
      </c>
      <c r="B166" s="1" t="n">
        <v>38.1103</v>
      </c>
      <c r="C166" s="0" t="n">
        <v>5.818087</v>
      </c>
    </row>
    <row r="167" customFormat="false" ht="14.4" hidden="false" customHeight="false" outlineLevel="0" collapsed="false">
      <c r="A167" s="4" t="s">
        <v>166</v>
      </c>
      <c r="B167" s="1" t="n">
        <v>38.835</v>
      </c>
      <c r="C167" s="0" t="n">
        <v>5.817114</v>
      </c>
    </row>
    <row r="168" customFormat="false" ht="14.4" hidden="false" customHeight="false" outlineLevel="0" collapsed="false">
      <c r="A168" s="4" t="s">
        <v>167</v>
      </c>
      <c r="B168" s="1" t="n">
        <v>37.543</v>
      </c>
      <c r="C168" s="0" t="n">
        <v>5.804983</v>
      </c>
    </row>
    <row r="169" customFormat="false" ht="14.4" hidden="false" customHeight="false" outlineLevel="0" collapsed="false">
      <c r="A169" s="4" t="s">
        <v>168</v>
      </c>
      <c r="B169" s="1" t="n">
        <v>39.0203</v>
      </c>
      <c r="C169" s="0" t="n">
        <v>5.802504</v>
      </c>
    </row>
    <row r="170" customFormat="false" ht="14.4" hidden="false" customHeight="false" outlineLevel="0" collapsed="false">
      <c r="A170" s="4" t="s">
        <v>169</v>
      </c>
      <c r="B170" s="1" t="n">
        <v>44.9106</v>
      </c>
      <c r="C170" s="0" t="n">
        <v>5.802283</v>
      </c>
    </row>
    <row r="171" customFormat="false" ht="14.4" hidden="false" customHeight="false" outlineLevel="0" collapsed="false">
      <c r="A171" s="4" t="s">
        <v>170</v>
      </c>
      <c r="B171" s="1" t="n">
        <v>33.7291</v>
      </c>
      <c r="C171" s="0" t="n">
        <v>5.8016</v>
      </c>
    </row>
    <row r="172" customFormat="false" ht="14.4" hidden="false" customHeight="false" outlineLevel="0" collapsed="false">
      <c r="A172" s="4" t="s">
        <v>171</v>
      </c>
      <c r="B172" s="1" t="n">
        <v>36.9479</v>
      </c>
      <c r="C172" s="0" t="n">
        <v>5.798933</v>
      </c>
    </row>
    <row r="173" customFormat="false" ht="14.4" hidden="false" customHeight="false" outlineLevel="0" collapsed="false">
      <c r="A173" s="4" t="s">
        <v>172</v>
      </c>
      <c r="B173" s="1" t="n">
        <v>37.6292</v>
      </c>
      <c r="C173" s="0" t="n">
        <v>5.798628</v>
      </c>
    </row>
    <row r="174" customFormat="false" ht="14.4" hidden="false" customHeight="false" outlineLevel="0" collapsed="false">
      <c r="A174" s="4" t="s">
        <v>173</v>
      </c>
      <c r="B174" s="1" t="n">
        <v>53.011</v>
      </c>
      <c r="C174" s="0" t="n">
        <v>5.79632</v>
      </c>
    </row>
    <row r="175" customFormat="false" ht="14.4" hidden="false" customHeight="false" outlineLevel="0" collapsed="false">
      <c r="A175" s="4" t="s">
        <v>174</v>
      </c>
      <c r="B175" s="1" t="n">
        <v>72.3104</v>
      </c>
      <c r="C175" s="0" t="n">
        <v>5.791428</v>
      </c>
    </row>
    <row r="176" customFormat="false" ht="14.4" hidden="false" customHeight="false" outlineLevel="0" collapsed="false">
      <c r="A176" s="4" t="s">
        <v>175</v>
      </c>
      <c r="B176" s="1" t="n">
        <v>29.7278</v>
      </c>
      <c r="C176" s="0" t="n">
        <v>5.783616</v>
      </c>
    </row>
    <row r="177" customFormat="false" ht="14.4" hidden="false" customHeight="false" outlineLevel="0" collapsed="false">
      <c r="A177" s="4" t="s">
        <v>176</v>
      </c>
      <c r="B177" s="1" t="n">
        <v>52.4771</v>
      </c>
      <c r="C177" s="0" t="n">
        <v>5.77222</v>
      </c>
    </row>
    <row r="178" customFormat="false" ht="14.4" hidden="false" customHeight="false" outlineLevel="0" collapsed="false">
      <c r="A178" s="4" t="s">
        <v>177</v>
      </c>
      <c r="B178" s="1" t="n">
        <v>33.5317</v>
      </c>
      <c r="C178" s="0" t="n">
        <v>5.765388</v>
      </c>
    </row>
    <row r="179" customFormat="false" ht="14.4" hidden="false" customHeight="false" outlineLevel="0" collapsed="false">
      <c r="A179" s="4" t="s">
        <v>178</v>
      </c>
      <c r="B179" s="1" t="n">
        <v>31.5741</v>
      </c>
      <c r="C179" s="0" t="n">
        <v>5.756515</v>
      </c>
    </row>
    <row r="180" customFormat="false" ht="14.4" hidden="false" customHeight="false" outlineLevel="0" collapsed="false">
      <c r="A180" s="4" t="s">
        <v>179</v>
      </c>
      <c r="B180" s="1" t="n">
        <v>36.4028</v>
      </c>
      <c r="C180" s="0" t="n">
        <v>5.753041</v>
      </c>
    </row>
    <row r="181" customFormat="false" ht="14.4" hidden="false" customHeight="false" outlineLevel="0" collapsed="false">
      <c r="A181" s="4" t="s">
        <v>180</v>
      </c>
      <c r="B181" s="1" t="n">
        <v>34.9861</v>
      </c>
      <c r="C181" s="0" t="n">
        <v>5.744127</v>
      </c>
    </row>
    <row r="182" customFormat="false" ht="14.4" hidden="false" customHeight="false" outlineLevel="0" collapsed="false">
      <c r="A182" s="4" t="s">
        <v>181</v>
      </c>
      <c r="B182" s="1" t="n">
        <v>35.2803</v>
      </c>
      <c r="C182" s="0" t="n">
        <v>5.743215</v>
      </c>
    </row>
    <row r="183" customFormat="false" ht="14.4" hidden="false" customHeight="false" outlineLevel="0" collapsed="false">
      <c r="A183" s="4" t="s">
        <v>182</v>
      </c>
      <c r="B183" s="1" t="n">
        <v>36.2515</v>
      </c>
      <c r="C183" s="0" t="n">
        <v>5.743013</v>
      </c>
    </row>
    <row r="184" customFormat="false" ht="14.4" hidden="false" customHeight="false" outlineLevel="0" collapsed="false">
      <c r="A184" s="4" t="s">
        <v>183</v>
      </c>
      <c r="B184" s="1" t="n">
        <v>31.3506</v>
      </c>
      <c r="C184" s="0" t="n">
        <v>5.739856</v>
      </c>
    </row>
    <row r="185" customFormat="false" ht="14.4" hidden="false" customHeight="false" outlineLevel="0" collapsed="false">
      <c r="A185" s="4" t="s">
        <v>184</v>
      </c>
      <c r="B185" s="1" t="n">
        <v>32.8415</v>
      </c>
      <c r="C185" s="0" t="n">
        <v>5.735271</v>
      </c>
    </row>
    <row r="186" customFormat="false" ht="14.4" hidden="false" customHeight="false" outlineLevel="0" collapsed="false">
      <c r="A186" s="4" t="s">
        <v>185</v>
      </c>
      <c r="B186" s="1" t="n">
        <v>35.6634</v>
      </c>
      <c r="C186" s="0" t="n">
        <v>5.733985</v>
      </c>
    </row>
    <row r="187" customFormat="false" ht="14.4" hidden="false" customHeight="false" outlineLevel="0" collapsed="false">
      <c r="A187" s="4" t="s">
        <v>186</v>
      </c>
      <c r="B187" s="1" t="n">
        <v>44.2578</v>
      </c>
      <c r="C187" s="0" t="n">
        <v>5.727544</v>
      </c>
    </row>
    <row r="188" customFormat="false" ht="14.4" hidden="false" customHeight="false" outlineLevel="0" collapsed="false">
      <c r="A188" s="4" t="s">
        <v>187</v>
      </c>
      <c r="B188" s="1" t="n">
        <v>39.619</v>
      </c>
      <c r="C188" s="0" t="n">
        <v>5.722957</v>
      </c>
    </row>
    <row r="189" customFormat="false" ht="14.4" hidden="false" customHeight="false" outlineLevel="0" collapsed="false">
      <c r="A189" s="4" t="s">
        <v>188</v>
      </c>
      <c r="B189" s="1" t="n">
        <v>49.0849</v>
      </c>
      <c r="C189" s="0" t="n">
        <v>5.721537</v>
      </c>
    </row>
    <row r="190" customFormat="false" ht="14.4" hidden="false" customHeight="false" outlineLevel="0" collapsed="false">
      <c r="A190" s="4" t="s">
        <v>189</v>
      </c>
      <c r="B190" s="1" t="n">
        <v>37.453</v>
      </c>
      <c r="C190" s="0" t="n">
        <v>5.719054</v>
      </c>
    </row>
    <row r="191" customFormat="false" ht="14.4" hidden="false" customHeight="false" outlineLevel="0" collapsed="false">
      <c r="A191" s="4" t="s">
        <v>190</v>
      </c>
      <c r="B191" s="1" t="n">
        <v>53.2546</v>
      </c>
      <c r="C191" s="0" t="n">
        <v>5.713223</v>
      </c>
    </row>
    <row r="192" customFormat="false" ht="14.4" hidden="false" customHeight="false" outlineLevel="0" collapsed="false">
      <c r="A192" s="4" t="s">
        <v>191</v>
      </c>
      <c r="B192" s="1" t="n">
        <v>32.2237</v>
      </c>
      <c r="C192" s="0" t="n">
        <v>5.71002</v>
      </c>
    </row>
    <row r="193" customFormat="false" ht="14.4" hidden="false" customHeight="false" outlineLevel="0" collapsed="false">
      <c r="A193" s="4" t="s">
        <v>192</v>
      </c>
      <c r="B193" s="1" t="n">
        <v>48.7948</v>
      </c>
      <c r="C193" s="0" t="n">
        <v>5.704252</v>
      </c>
    </row>
    <row r="194" customFormat="false" ht="14.4" hidden="false" customHeight="false" outlineLevel="0" collapsed="false">
      <c r="A194" s="4" t="s">
        <v>193</v>
      </c>
      <c r="B194" s="1" t="n">
        <v>56.4558</v>
      </c>
      <c r="C194" s="0" t="n">
        <v>5.701904</v>
      </c>
    </row>
    <row r="195" customFormat="false" ht="14.4" hidden="false" customHeight="false" outlineLevel="0" collapsed="false">
      <c r="A195" s="4" t="s">
        <v>194</v>
      </c>
      <c r="B195" s="1" t="n">
        <v>36.5139</v>
      </c>
      <c r="C195" s="0" t="n">
        <v>5.695678</v>
      </c>
    </row>
    <row r="196" customFormat="false" ht="14.4" hidden="false" customHeight="false" outlineLevel="0" collapsed="false">
      <c r="A196" s="4" t="s">
        <v>195</v>
      </c>
      <c r="B196" s="1" t="n">
        <v>41.8212</v>
      </c>
      <c r="C196" s="0" t="n">
        <v>5.692858</v>
      </c>
    </row>
    <row r="197" customFormat="false" ht="14.4" hidden="false" customHeight="false" outlineLevel="0" collapsed="false">
      <c r="A197" s="4" t="s">
        <v>196</v>
      </c>
      <c r="B197" s="1" t="n">
        <v>36.4716</v>
      </c>
      <c r="C197" s="0" t="n">
        <v>5.690063</v>
      </c>
    </row>
    <row r="198" customFormat="false" ht="14.4" hidden="false" customHeight="false" outlineLevel="0" collapsed="false">
      <c r="A198" s="4" t="s">
        <v>197</v>
      </c>
      <c r="B198" s="1" t="n">
        <v>35.4164</v>
      </c>
      <c r="C198" s="0" t="n">
        <v>5.684974</v>
      </c>
    </row>
    <row r="199" customFormat="false" ht="14.4" hidden="false" customHeight="false" outlineLevel="0" collapsed="false">
      <c r="A199" s="4" t="s">
        <v>198</v>
      </c>
      <c r="B199" s="1" t="n">
        <v>38.5928</v>
      </c>
      <c r="C199" s="0" t="n">
        <v>5.68284</v>
      </c>
    </row>
    <row r="200" customFormat="false" ht="14.4" hidden="false" customHeight="false" outlineLevel="0" collapsed="false">
      <c r="A200" s="4" t="s">
        <v>199</v>
      </c>
      <c r="B200" s="1" t="n">
        <v>36.0129</v>
      </c>
      <c r="C200" s="0" t="n">
        <v>5.676111</v>
      </c>
    </row>
    <row r="201" customFormat="false" ht="14.4" hidden="false" customHeight="false" outlineLevel="0" collapsed="false">
      <c r="A201" s="4" t="s">
        <v>200</v>
      </c>
      <c r="B201" s="1" t="n">
        <v>36.1</v>
      </c>
      <c r="C201" s="0" t="n">
        <v>5.675909</v>
      </c>
    </row>
    <row r="202" customFormat="false" ht="14.4" hidden="false" customHeight="false" outlineLevel="0" collapsed="false">
      <c r="A202" s="4" t="s">
        <v>201</v>
      </c>
      <c r="B202" s="1" t="n">
        <v>39.5319</v>
      </c>
      <c r="C202" s="0" t="n">
        <v>5.669352</v>
      </c>
    </row>
    <row r="203" customFormat="false" ht="14.4" hidden="false" customHeight="false" outlineLevel="0" collapsed="false">
      <c r="A203" s="4" t="s">
        <v>202</v>
      </c>
      <c r="B203" s="1" t="n">
        <v>33.7219</v>
      </c>
      <c r="C203" s="0" t="n">
        <v>5.668135</v>
      </c>
    </row>
    <row r="204" customFormat="false" ht="14.4" hidden="false" customHeight="false" outlineLevel="0" collapsed="false">
      <c r="A204" s="4" t="s">
        <v>203</v>
      </c>
      <c r="B204" s="1" t="n">
        <v>33.2134</v>
      </c>
      <c r="C204" s="0" t="n">
        <v>5.66331</v>
      </c>
    </row>
    <row r="205" customFormat="false" ht="14.4" hidden="false" customHeight="false" outlineLevel="0" collapsed="false">
      <c r="A205" s="4" t="s">
        <v>204</v>
      </c>
      <c r="B205" s="1" t="n">
        <v>30.3636</v>
      </c>
      <c r="C205" s="0" t="n">
        <v>5.661895</v>
      </c>
    </row>
    <row r="206" customFormat="false" ht="14.4" hidden="false" customHeight="false" outlineLevel="0" collapsed="false">
      <c r="A206" s="4" t="s">
        <v>205</v>
      </c>
      <c r="B206" s="1" t="n">
        <v>38.3295</v>
      </c>
      <c r="C206" s="0" t="n">
        <v>5.659935</v>
      </c>
    </row>
    <row r="207" customFormat="false" ht="14.4" hidden="false" customHeight="false" outlineLevel="0" collapsed="false">
      <c r="A207" s="4" t="s">
        <v>206</v>
      </c>
      <c r="B207" s="1" t="n">
        <v>37.1132</v>
      </c>
      <c r="C207" s="0" t="n">
        <v>5.648329</v>
      </c>
    </row>
    <row r="208" customFormat="false" ht="14.4" hidden="false" customHeight="false" outlineLevel="0" collapsed="false">
      <c r="A208" s="4" t="s">
        <v>207</v>
      </c>
      <c r="B208" s="1" t="n">
        <v>36.0127</v>
      </c>
      <c r="C208" s="0" t="n">
        <v>5.647951</v>
      </c>
    </row>
    <row r="209" customFormat="false" ht="14.4" hidden="false" customHeight="false" outlineLevel="0" collapsed="false">
      <c r="A209" s="4" t="s">
        <v>208</v>
      </c>
      <c r="B209" s="1" t="n">
        <v>71.0191</v>
      </c>
      <c r="C209" s="0" t="n">
        <v>5.646865</v>
      </c>
    </row>
    <row r="210" customFormat="false" ht="14.4" hidden="false" customHeight="false" outlineLevel="0" collapsed="false">
      <c r="A210" s="4" t="s">
        <v>209</v>
      </c>
      <c r="B210" s="1" t="n">
        <v>37.4772</v>
      </c>
      <c r="C210" s="0" t="n">
        <v>5.640587</v>
      </c>
    </row>
    <row r="211" customFormat="false" ht="14.4" hidden="false" customHeight="false" outlineLevel="0" collapsed="false">
      <c r="A211" s="4" t="s">
        <v>210</v>
      </c>
      <c r="B211" s="1" t="n">
        <v>42.8661</v>
      </c>
      <c r="C211" s="0" t="n">
        <v>5.637369</v>
      </c>
    </row>
    <row r="212" customFormat="false" ht="14.4" hidden="false" customHeight="false" outlineLevel="0" collapsed="false">
      <c r="A212" s="4" t="s">
        <v>211</v>
      </c>
      <c r="B212" s="1" t="n">
        <v>42.063</v>
      </c>
      <c r="C212" s="0" t="n">
        <v>5.6286</v>
      </c>
    </row>
    <row r="213" customFormat="false" ht="14.4" hidden="false" customHeight="false" outlineLevel="0" collapsed="false">
      <c r="A213" s="4" t="s">
        <v>212</v>
      </c>
      <c r="B213" s="1" t="n">
        <v>34.7924</v>
      </c>
      <c r="C213" s="0" t="n">
        <v>5.622577</v>
      </c>
    </row>
    <row r="214" customFormat="false" ht="14.4" hidden="false" customHeight="false" outlineLevel="0" collapsed="false">
      <c r="A214" s="4" t="s">
        <v>213</v>
      </c>
      <c r="B214" s="1" t="n">
        <v>35.8507</v>
      </c>
      <c r="C214" s="0" t="n">
        <v>5.616582</v>
      </c>
    </row>
    <row r="215" customFormat="false" ht="14.4" hidden="false" customHeight="false" outlineLevel="0" collapsed="false">
      <c r="A215" s="4" t="s">
        <v>214</v>
      </c>
      <c r="B215" s="1" t="n">
        <v>41.6144</v>
      </c>
      <c r="C215" s="0" t="n">
        <v>5.606247</v>
      </c>
    </row>
    <row r="216" customFormat="false" ht="14.4" hidden="false" customHeight="false" outlineLevel="0" collapsed="false">
      <c r="A216" s="4" t="s">
        <v>215</v>
      </c>
      <c r="B216" s="1" t="n">
        <v>74.1412</v>
      </c>
      <c r="C216" s="0" t="n">
        <v>5.586455</v>
      </c>
    </row>
    <row r="217" customFormat="false" ht="14.4" hidden="false" customHeight="false" outlineLevel="0" collapsed="false">
      <c r="A217" s="4" t="s">
        <v>216</v>
      </c>
      <c r="B217" s="1" t="n">
        <v>51.6443</v>
      </c>
      <c r="C217" s="0" t="n">
        <v>5.585764</v>
      </c>
    </row>
    <row r="218" customFormat="false" ht="14.4" hidden="false" customHeight="false" outlineLevel="0" collapsed="false">
      <c r="A218" s="4" t="s">
        <v>217</v>
      </c>
      <c r="B218" s="1" t="n">
        <v>33.8579</v>
      </c>
      <c r="C218" s="0" t="n">
        <v>5.58163</v>
      </c>
    </row>
    <row r="219" customFormat="false" ht="14.4" hidden="false" customHeight="false" outlineLevel="0" collapsed="false">
      <c r="A219" s="4" t="s">
        <v>218</v>
      </c>
      <c r="B219" s="1" t="n">
        <v>34.7442</v>
      </c>
      <c r="C219" s="0" t="n">
        <v>5.575076</v>
      </c>
    </row>
    <row r="220" customFormat="false" ht="14.4" hidden="false" customHeight="false" outlineLevel="0" collapsed="false">
      <c r="A220" s="4" t="s">
        <v>219</v>
      </c>
      <c r="B220" s="1" t="n">
        <v>34.4981</v>
      </c>
      <c r="C220" s="0" t="n">
        <v>5.570998</v>
      </c>
    </row>
    <row r="221" customFormat="false" ht="14.4" hidden="false" customHeight="false" outlineLevel="0" collapsed="false">
      <c r="A221" s="4" t="s">
        <v>220</v>
      </c>
      <c r="B221" s="1" t="n">
        <v>31.7805</v>
      </c>
      <c r="C221" s="0" t="n">
        <v>5.561567</v>
      </c>
    </row>
    <row r="222" customFormat="false" ht="14.4" hidden="false" customHeight="false" outlineLevel="0" collapsed="false">
      <c r="A222" s="4" t="s">
        <v>221</v>
      </c>
      <c r="B222" s="1" t="n">
        <v>49.4113</v>
      </c>
      <c r="C222" s="0" t="n">
        <v>5.560164</v>
      </c>
    </row>
    <row r="223" customFormat="false" ht="14.4" hidden="false" customHeight="false" outlineLevel="0" collapsed="false">
      <c r="A223" s="4" t="s">
        <v>222</v>
      </c>
      <c r="B223" s="1" t="n">
        <v>32.356</v>
      </c>
      <c r="C223" s="0" t="n">
        <v>5.559003</v>
      </c>
    </row>
    <row r="224" customFormat="false" ht="14.4" hidden="false" customHeight="false" outlineLevel="0" collapsed="false">
      <c r="A224" s="4" t="s">
        <v>223</v>
      </c>
      <c r="B224" s="1" t="n">
        <v>32.4744</v>
      </c>
      <c r="C224" s="0" t="n">
        <v>5.557789</v>
      </c>
    </row>
    <row r="225" customFormat="false" ht="14.4" hidden="false" customHeight="false" outlineLevel="0" collapsed="false">
      <c r="A225" s="4" t="s">
        <v>224</v>
      </c>
      <c r="B225" s="1" t="n">
        <v>35.7302</v>
      </c>
      <c r="C225" s="0" t="n">
        <v>5.556211</v>
      </c>
    </row>
    <row r="226" customFormat="false" ht="14.4" hidden="false" customHeight="false" outlineLevel="0" collapsed="false">
      <c r="A226" s="4" t="s">
        <v>225</v>
      </c>
      <c r="B226" s="1" t="n">
        <v>28.4762</v>
      </c>
      <c r="C226" s="0" t="n">
        <v>5.555714</v>
      </c>
    </row>
    <row r="227" customFormat="false" ht="14.4" hidden="false" customHeight="false" outlineLevel="0" collapsed="false">
      <c r="A227" s="4" t="s">
        <v>226</v>
      </c>
      <c r="B227" s="1" t="n">
        <v>35.3611</v>
      </c>
      <c r="C227" s="0" t="n">
        <v>5.555526</v>
      </c>
    </row>
    <row r="228" customFormat="false" ht="14.4" hidden="false" customHeight="false" outlineLevel="0" collapsed="false">
      <c r="A228" s="4" t="s">
        <v>227</v>
      </c>
      <c r="B228" s="1" t="n">
        <v>32.8296</v>
      </c>
      <c r="C228" s="0" t="n">
        <v>5.555241</v>
      </c>
    </row>
    <row r="229" customFormat="false" ht="14.4" hidden="false" customHeight="false" outlineLevel="0" collapsed="false">
      <c r="A229" s="4" t="s">
        <v>228</v>
      </c>
      <c r="B229" s="1" t="n">
        <v>55.6391</v>
      </c>
      <c r="C229" s="0" t="n">
        <v>5.555112</v>
      </c>
    </row>
    <row r="230" customFormat="false" ht="14.4" hidden="false" customHeight="false" outlineLevel="0" collapsed="false">
      <c r="A230" s="4" t="s">
        <v>229</v>
      </c>
      <c r="B230" s="1" t="n">
        <v>29.5056</v>
      </c>
      <c r="C230" s="0" t="n">
        <v>5.550523</v>
      </c>
    </row>
    <row r="231" customFormat="false" ht="14.4" hidden="false" customHeight="false" outlineLevel="0" collapsed="false">
      <c r="A231" s="4" t="s">
        <v>230</v>
      </c>
      <c r="B231" s="1" t="n">
        <v>28.6536</v>
      </c>
      <c r="C231" s="0" t="n">
        <v>5.536682</v>
      </c>
    </row>
    <row r="232" customFormat="false" ht="14.4" hidden="false" customHeight="false" outlineLevel="0" collapsed="false">
      <c r="A232" s="4" t="s">
        <v>231</v>
      </c>
      <c r="B232" s="1" t="n">
        <v>42.7689</v>
      </c>
      <c r="C232" s="0" t="n">
        <v>5.530388</v>
      </c>
    </row>
    <row r="233" customFormat="false" ht="14.4" hidden="false" customHeight="false" outlineLevel="0" collapsed="false">
      <c r="A233" s="4" t="s">
        <v>232</v>
      </c>
      <c r="B233" s="1" t="n">
        <v>36.4567</v>
      </c>
      <c r="C233" s="0" t="n">
        <v>5.516967</v>
      </c>
    </row>
    <row r="234" customFormat="false" ht="14.4" hidden="false" customHeight="false" outlineLevel="0" collapsed="false">
      <c r="A234" s="4" t="s">
        <v>233</v>
      </c>
      <c r="B234" s="1" t="n">
        <v>37.9083</v>
      </c>
      <c r="C234" s="0" t="n">
        <v>5.506422</v>
      </c>
    </row>
    <row r="235" customFormat="false" ht="14.4" hidden="false" customHeight="false" outlineLevel="0" collapsed="false">
      <c r="A235" s="4" t="s">
        <v>234</v>
      </c>
      <c r="B235" s="1" t="n">
        <v>35.456</v>
      </c>
      <c r="C235" s="0" t="n">
        <v>5.502059</v>
      </c>
    </row>
    <row r="236" customFormat="false" ht="14.4" hidden="false" customHeight="false" outlineLevel="0" collapsed="false">
      <c r="A236" s="4" t="s">
        <v>235</v>
      </c>
      <c r="B236" s="1" t="n">
        <v>31.2679</v>
      </c>
      <c r="C236" s="0" t="n">
        <v>5.499293</v>
      </c>
    </row>
    <row r="237" customFormat="false" ht="14.4" hidden="false" customHeight="false" outlineLevel="0" collapsed="false">
      <c r="A237" s="4" t="s">
        <v>236</v>
      </c>
      <c r="B237" s="1" t="n">
        <v>39.2893</v>
      </c>
      <c r="C237" s="0" t="n">
        <v>5.496229</v>
      </c>
    </row>
    <row r="238" customFormat="false" ht="14.4" hidden="false" customHeight="false" outlineLevel="0" collapsed="false">
      <c r="A238" s="4" t="s">
        <v>237</v>
      </c>
      <c r="B238" s="1" t="n">
        <v>44.7115</v>
      </c>
      <c r="C238" s="0" t="n">
        <v>5.493383</v>
      </c>
    </row>
    <row r="239" customFormat="false" ht="14.4" hidden="false" customHeight="false" outlineLevel="0" collapsed="false">
      <c r="A239" s="4" t="s">
        <v>238</v>
      </c>
      <c r="B239" s="1" t="n">
        <v>34.8869</v>
      </c>
      <c r="C239" s="0" t="n">
        <v>5.47805</v>
      </c>
    </row>
    <row r="240" customFormat="false" ht="14.4" hidden="false" customHeight="false" outlineLevel="0" collapsed="false">
      <c r="A240" s="4" t="s">
        <v>239</v>
      </c>
      <c r="B240" s="1" t="n">
        <v>33.5833</v>
      </c>
      <c r="C240" s="0" t="n">
        <v>5.457232</v>
      </c>
    </row>
    <row r="241" customFormat="false" ht="14.4" hidden="false" customHeight="false" outlineLevel="0" collapsed="false">
      <c r="A241" s="4" t="s">
        <v>240</v>
      </c>
      <c r="B241" s="1" t="n">
        <v>33.438</v>
      </c>
      <c r="C241" s="0" t="n">
        <v>5.453369</v>
      </c>
    </row>
    <row r="242" customFormat="false" ht="14.4" hidden="false" customHeight="false" outlineLevel="0" collapsed="false">
      <c r="A242" s="4" t="s">
        <v>241</v>
      </c>
      <c r="B242" s="1" t="n">
        <v>21.4596</v>
      </c>
      <c r="C242" s="0" t="n">
        <v>5.449273</v>
      </c>
    </row>
    <row r="243" customFormat="false" ht="14.4" hidden="false" customHeight="false" outlineLevel="0" collapsed="false">
      <c r="A243" s="4" t="s">
        <v>242</v>
      </c>
      <c r="B243" s="1" t="n">
        <v>32.7579</v>
      </c>
      <c r="C243" s="0" t="n">
        <v>5.446292</v>
      </c>
    </row>
    <row r="244" customFormat="false" ht="14.4" hidden="false" customHeight="false" outlineLevel="0" collapsed="false">
      <c r="A244" s="4" t="s">
        <v>243</v>
      </c>
      <c r="B244" s="1" t="n">
        <v>29.678</v>
      </c>
      <c r="C244" s="0" t="n">
        <v>5.43602</v>
      </c>
    </row>
    <row r="245" customFormat="false" ht="14.4" hidden="false" customHeight="false" outlineLevel="0" collapsed="false">
      <c r="A245" s="4" t="s">
        <v>244</v>
      </c>
      <c r="B245" s="1" t="n">
        <v>38.5346</v>
      </c>
      <c r="C245" s="0" t="n">
        <v>5.422436</v>
      </c>
    </row>
    <row r="246" customFormat="false" ht="14.4" hidden="false" customHeight="false" outlineLevel="0" collapsed="false">
      <c r="A246" s="4" t="s">
        <v>245</v>
      </c>
      <c r="B246" s="1" t="n">
        <v>34.4092</v>
      </c>
      <c r="C246" s="0" t="n">
        <v>5.421719</v>
      </c>
    </row>
    <row r="247" customFormat="false" ht="14.4" hidden="false" customHeight="false" outlineLevel="0" collapsed="false">
      <c r="A247" s="4" t="s">
        <v>246</v>
      </c>
      <c r="B247" s="1" t="n">
        <v>119.028</v>
      </c>
      <c r="C247" s="0" t="n">
        <v>5.415155</v>
      </c>
    </row>
    <row r="248" customFormat="false" ht="14.4" hidden="false" customHeight="false" outlineLevel="0" collapsed="false">
      <c r="A248" s="4" t="s">
        <v>247</v>
      </c>
      <c r="B248" s="1" t="n">
        <v>40.9174</v>
      </c>
      <c r="C248" s="0" t="n">
        <v>5.410912</v>
      </c>
    </row>
    <row r="249" customFormat="false" ht="14.4" hidden="false" customHeight="false" outlineLevel="0" collapsed="false">
      <c r="A249" s="4" t="s">
        <v>248</v>
      </c>
      <c r="B249" s="1" t="n">
        <v>28.7813</v>
      </c>
      <c r="C249" s="0" t="n">
        <v>5.403111</v>
      </c>
    </row>
    <row r="250" customFormat="false" ht="14.4" hidden="false" customHeight="false" outlineLevel="0" collapsed="false">
      <c r="A250" s="4" t="s">
        <v>249</v>
      </c>
      <c r="B250" s="1" t="n">
        <v>35.4244</v>
      </c>
      <c r="C250" s="0" t="n">
        <v>5.397563</v>
      </c>
    </row>
    <row r="251" customFormat="false" ht="14.4" hidden="false" customHeight="false" outlineLevel="0" collapsed="false">
      <c r="A251" s="4" t="s">
        <v>250</v>
      </c>
      <c r="B251" s="1" t="n">
        <v>32.2549</v>
      </c>
      <c r="C251" s="0" t="n">
        <v>5.39041</v>
      </c>
    </row>
    <row r="252" customFormat="false" ht="14.4" hidden="false" customHeight="false" outlineLevel="0" collapsed="false">
      <c r="A252" s="4" t="s">
        <v>251</v>
      </c>
      <c r="B252" s="1" t="n">
        <v>36.1437</v>
      </c>
      <c r="C252" s="0" t="n">
        <v>5.388855</v>
      </c>
    </row>
    <row r="253" customFormat="false" ht="14.4" hidden="false" customHeight="false" outlineLevel="0" collapsed="false">
      <c r="A253" s="4" t="s">
        <v>252</v>
      </c>
      <c r="B253" s="1" t="n">
        <v>33.0062</v>
      </c>
      <c r="C253" s="0" t="n">
        <v>5.387506</v>
      </c>
    </row>
    <row r="254" customFormat="false" ht="14.4" hidden="false" customHeight="false" outlineLevel="0" collapsed="false">
      <c r="A254" s="4" t="s">
        <v>253</v>
      </c>
      <c r="B254" s="1" t="n">
        <v>39.9097</v>
      </c>
      <c r="C254" s="0" t="n">
        <v>5.385697</v>
      </c>
    </row>
    <row r="255" customFormat="false" ht="14.4" hidden="false" customHeight="false" outlineLevel="0" collapsed="false">
      <c r="A255" s="4" t="s">
        <v>254</v>
      </c>
      <c r="B255" s="1" t="n">
        <v>35.1733</v>
      </c>
      <c r="C255" s="0" t="n">
        <v>5.382781</v>
      </c>
    </row>
    <row r="256" customFormat="false" ht="14.4" hidden="false" customHeight="false" outlineLevel="0" collapsed="false">
      <c r="A256" s="4" t="s">
        <v>255</v>
      </c>
      <c r="B256" s="1" t="n">
        <v>31.455</v>
      </c>
      <c r="C256" s="0" t="n">
        <v>5.379826</v>
      </c>
    </row>
    <row r="257" customFormat="false" ht="14.4" hidden="false" customHeight="false" outlineLevel="0" collapsed="false">
      <c r="A257" s="4" t="s">
        <v>256</v>
      </c>
      <c r="B257" s="1" t="n">
        <v>42.4529</v>
      </c>
      <c r="C257" s="0" t="n">
        <v>5.3729</v>
      </c>
    </row>
    <row r="258" customFormat="false" ht="14.4" hidden="false" customHeight="false" outlineLevel="0" collapsed="false">
      <c r="A258" s="4" t="s">
        <v>257</v>
      </c>
      <c r="B258" s="1" t="n">
        <v>37.7041</v>
      </c>
      <c r="C258" s="0" t="n">
        <v>5.364672</v>
      </c>
    </row>
    <row r="259" customFormat="false" ht="14.4" hidden="false" customHeight="false" outlineLevel="0" collapsed="false">
      <c r="A259" s="4" t="s">
        <v>258</v>
      </c>
      <c r="B259" s="1" t="n">
        <v>38.2788</v>
      </c>
      <c r="C259" s="0" t="n">
        <v>5.364422</v>
      </c>
    </row>
    <row r="260" customFormat="false" ht="14.4" hidden="false" customHeight="false" outlineLevel="0" collapsed="false">
      <c r="A260" s="4" t="s">
        <v>259</v>
      </c>
      <c r="B260" s="1" t="n">
        <v>36.3485</v>
      </c>
      <c r="C260" s="0" t="n">
        <v>5.364083</v>
      </c>
    </row>
    <row r="261" customFormat="false" ht="14.4" hidden="false" customHeight="false" outlineLevel="0" collapsed="false">
      <c r="A261" s="4" t="s">
        <v>260</v>
      </c>
      <c r="B261" s="1" t="n">
        <v>28.1422</v>
      </c>
      <c r="C261" s="0" t="n">
        <v>5.361214</v>
      </c>
    </row>
    <row r="262" customFormat="false" ht="14.4" hidden="false" customHeight="false" outlineLevel="0" collapsed="false">
      <c r="A262" s="4" t="s">
        <v>261</v>
      </c>
      <c r="B262" s="1" t="n">
        <v>34.7158</v>
      </c>
      <c r="C262" s="0" t="n">
        <v>5.34985</v>
      </c>
    </row>
    <row r="263" customFormat="false" ht="14.4" hidden="false" customHeight="false" outlineLevel="0" collapsed="false">
      <c r="A263" s="4" t="s">
        <v>262</v>
      </c>
      <c r="B263" s="1" t="n">
        <v>32.5255</v>
      </c>
      <c r="C263" s="0" t="n">
        <v>5.34972</v>
      </c>
    </row>
    <row r="264" customFormat="false" ht="14.4" hidden="false" customHeight="false" outlineLevel="0" collapsed="false">
      <c r="A264" s="4" t="s">
        <v>263</v>
      </c>
      <c r="B264" s="1" t="n">
        <v>34.0376</v>
      </c>
      <c r="C264" s="0" t="n">
        <v>5.349178</v>
      </c>
    </row>
    <row r="265" customFormat="false" ht="14.4" hidden="false" customHeight="false" outlineLevel="0" collapsed="false">
      <c r="A265" s="4" t="s">
        <v>264</v>
      </c>
      <c r="B265" s="1" t="n">
        <v>28.6439</v>
      </c>
      <c r="C265" s="0" t="n">
        <v>5.348952</v>
      </c>
    </row>
    <row r="266" customFormat="false" ht="14.4" hidden="false" customHeight="false" outlineLevel="0" collapsed="false">
      <c r="A266" s="4" t="s">
        <v>265</v>
      </c>
      <c r="B266" s="1" t="n">
        <v>31.674</v>
      </c>
      <c r="C266" s="0" t="n">
        <v>5.345157</v>
      </c>
    </row>
    <row r="267" customFormat="false" ht="14.4" hidden="false" customHeight="false" outlineLevel="0" collapsed="false">
      <c r="A267" s="4" t="s">
        <v>266</v>
      </c>
      <c r="B267" s="1" t="n">
        <v>30.709</v>
      </c>
      <c r="C267" s="0" t="n">
        <v>5.341039</v>
      </c>
    </row>
    <row r="268" customFormat="false" ht="14.4" hidden="false" customHeight="false" outlineLevel="0" collapsed="false">
      <c r="A268" s="4" t="s">
        <v>267</v>
      </c>
      <c r="B268" s="1" t="n">
        <v>34.0549</v>
      </c>
      <c r="C268" s="0" t="n">
        <v>5.329905</v>
      </c>
    </row>
    <row r="269" customFormat="false" ht="14.4" hidden="false" customHeight="false" outlineLevel="0" collapsed="false">
      <c r="A269" s="4" t="s">
        <v>268</v>
      </c>
      <c r="B269" s="1" t="n">
        <v>46.2933</v>
      </c>
      <c r="C269" s="0" t="n">
        <v>5.329074</v>
      </c>
    </row>
    <row r="270" customFormat="false" ht="14.4" hidden="false" customHeight="false" outlineLevel="0" collapsed="false">
      <c r="A270" s="4" t="s">
        <v>269</v>
      </c>
      <c r="B270" s="1" t="n">
        <v>32.1856</v>
      </c>
      <c r="C270" s="0" t="n">
        <v>5.324289</v>
      </c>
    </row>
    <row r="271" customFormat="false" ht="14.4" hidden="false" customHeight="false" outlineLevel="0" collapsed="false">
      <c r="A271" s="4" t="s">
        <v>270</v>
      </c>
      <c r="B271" s="1" t="n">
        <v>43.0135</v>
      </c>
      <c r="C271" s="0" t="n">
        <v>5.321584</v>
      </c>
    </row>
    <row r="272" customFormat="false" ht="14.4" hidden="false" customHeight="false" outlineLevel="0" collapsed="false">
      <c r="A272" s="4" t="s">
        <v>271</v>
      </c>
      <c r="B272" s="1" t="n">
        <v>34.3855</v>
      </c>
      <c r="C272" s="0" t="n">
        <v>5.312075</v>
      </c>
    </row>
    <row r="273" customFormat="false" ht="14.4" hidden="false" customHeight="false" outlineLevel="0" collapsed="false">
      <c r="A273" s="4" t="s">
        <v>272</v>
      </c>
      <c r="B273" s="1" t="n">
        <v>36.1491</v>
      </c>
      <c r="C273" s="0" t="n">
        <v>5.307825</v>
      </c>
    </row>
    <row r="274" customFormat="false" ht="14.4" hidden="false" customHeight="false" outlineLevel="0" collapsed="false">
      <c r="A274" s="4" t="s">
        <v>273</v>
      </c>
      <c r="B274" s="1" t="n">
        <v>36.8724</v>
      </c>
      <c r="C274" s="0" t="n">
        <v>5.305283</v>
      </c>
    </row>
    <row r="275" customFormat="false" ht="14.4" hidden="false" customHeight="false" outlineLevel="0" collapsed="false">
      <c r="A275" s="4" t="s">
        <v>274</v>
      </c>
      <c r="B275" s="1" t="n">
        <v>36.7049</v>
      </c>
      <c r="C275" s="0" t="n">
        <v>5.299538</v>
      </c>
    </row>
    <row r="276" customFormat="false" ht="14.4" hidden="false" customHeight="false" outlineLevel="0" collapsed="false">
      <c r="A276" s="4" t="s">
        <v>275</v>
      </c>
      <c r="B276" s="1" t="n">
        <v>39.9229</v>
      </c>
      <c r="C276" s="0" t="n">
        <v>5.297451</v>
      </c>
    </row>
    <row r="277" customFormat="false" ht="14.4" hidden="false" customHeight="false" outlineLevel="0" collapsed="false">
      <c r="A277" s="4" t="s">
        <v>276</v>
      </c>
      <c r="B277" s="1" t="n">
        <v>29.2737</v>
      </c>
      <c r="C277" s="0" t="n">
        <v>5.296357</v>
      </c>
    </row>
    <row r="278" customFormat="false" ht="14.4" hidden="false" customHeight="false" outlineLevel="0" collapsed="false">
      <c r="A278" s="4" t="s">
        <v>277</v>
      </c>
      <c r="B278" s="1" t="n">
        <v>30.1749</v>
      </c>
      <c r="C278" s="0" t="n">
        <v>5.292017</v>
      </c>
    </row>
    <row r="279" customFormat="false" ht="14.4" hidden="false" customHeight="false" outlineLevel="0" collapsed="false">
      <c r="A279" s="4" t="s">
        <v>278</v>
      </c>
      <c r="B279" s="1" t="n">
        <v>37.0662</v>
      </c>
      <c r="C279" s="0" t="n">
        <v>5.283737</v>
      </c>
    </row>
    <row r="280" customFormat="false" ht="14.4" hidden="false" customHeight="false" outlineLevel="0" collapsed="false">
      <c r="A280" s="4" t="s">
        <v>279</v>
      </c>
      <c r="B280" s="1" t="n">
        <v>45.9865</v>
      </c>
      <c r="C280" s="0" t="n">
        <v>5.283656</v>
      </c>
    </row>
    <row r="281" customFormat="false" ht="14.4" hidden="false" customHeight="false" outlineLevel="0" collapsed="false">
      <c r="A281" s="4" t="s">
        <v>280</v>
      </c>
      <c r="B281" s="1" t="n">
        <v>32.4047</v>
      </c>
      <c r="C281" s="0" t="n">
        <v>5.281433</v>
      </c>
    </row>
    <row r="282" customFormat="false" ht="14.4" hidden="false" customHeight="false" outlineLevel="0" collapsed="false">
      <c r="A282" s="4" t="s">
        <v>281</v>
      </c>
      <c r="B282" s="1" t="n">
        <v>33.5464</v>
      </c>
      <c r="C282" s="0" t="n">
        <v>5.272102</v>
      </c>
    </row>
    <row r="283" customFormat="false" ht="14.4" hidden="false" customHeight="false" outlineLevel="0" collapsed="false">
      <c r="A283" s="4" t="s">
        <v>282</v>
      </c>
      <c r="B283" s="1" t="n">
        <v>39.6418</v>
      </c>
      <c r="C283" s="0" t="n">
        <v>5.270775</v>
      </c>
    </row>
    <row r="284" customFormat="false" ht="14.4" hidden="false" customHeight="false" outlineLevel="0" collapsed="false">
      <c r="A284" s="4" t="s">
        <v>283</v>
      </c>
      <c r="B284" s="1" t="n">
        <v>38.4771</v>
      </c>
      <c r="C284" s="0" t="n">
        <v>5.268627</v>
      </c>
    </row>
    <row r="285" customFormat="false" ht="14.4" hidden="false" customHeight="false" outlineLevel="0" collapsed="false">
      <c r="A285" s="4" t="s">
        <v>284</v>
      </c>
      <c r="B285" s="1" t="n">
        <v>40.7375</v>
      </c>
      <c r="C285" s="0" t="n">
        <v>5.268196</v>
      </c>
    </row>
    <row r="286" customFormat="false" ht="14.4" hidden="false" customHeight="false" outlineLevel="0" collapsed="false">
      <c r="A286" s="4" t="s">
        <v>285</v>
      </c>
      <c r="B286" s="1" t="n">
        <v>29.8059</v>
      </c>
      <c r="C286" s="0" t="n">
        <v>5.263867</v>
      </c>
    </row>
    <row r="287" customFormat="false" ht="14.4" hidden="false" customHeight="false" outlineLevel="0" collapsed="false">
      <c r="A287" s="4" t="s">
        <v>286</v>
      </c>
      <c r="B287" s="1" t="n">
        <v>38.4592</v>
      </c>
      <c r="C287" s="0" t="n">
        <v>5.262091</v>
      </c>
    </row>
    <row r="288" customFormat="false" ht="14.4" hidden="false" customHeight="false" outlineLevel="0" collapsed="false">
      <c r="A288" s="4" t="s">
        <v>287</v>
      </c>
      <c r="B288" s="1" t="n">
        <v>34.39</v>
      </c>
      <c r="C288" s="0" t="n">
        <v>5.257654</v>
      </c>
    </row>
    <row r="289" customFormat="false" ht="14.4" hidden="false" customHeight="false" outlineLevel="0" collapsed="false">
      <c r="A289" s="4" t="s">
        <v>288</v>
      </c>
      <c r="B289" s="1" t="n">
        <v>33.2449</v>
      </c>
      <c r="C289" s="0" t="n">
        <v>5.254472</v>
      </c>
    </row>
    <row r="290" customFormat="false" ht="14.4" hidden="false" customHeight="false" outlineLevel="0" collapsed="false">
      <c r="A290" s="4" t="s">
        <v>289</v>
      </c>
      <c r="B290" s="1" t="n">
        <v>38.2619</v>
      </c>
      <c r="C290" s="0" t="n">
        <v>5.240114</v>
      </c>
    </row>
    <row r="291" customFormat="false" ht="14.4" hidden="false" customHeight="false" outlineLevel="0" collapsed="false">
      <c r="A291" s="4" t="s">
        <v>290</v>
      </c>
      <c r="B291" s="1" t="n">
        <v>29.8788</v>
      </c>
      <c r="C291" s="0" t="n">
        <v>5.236241</v>
      </c>
    </row>
    <row r="292" customFormat="false" ht="14.4" hidden="false" customHeight="false" outlineLevel="0" collapsed="false">
      <c r="A292" s="4" t="s">
        <v>291</v>
      </c>
      <c r="B292" s="1" t="n">
        <v>36.1023</v>
      </c>
      <c r="C292" s="0" t="n">
        <v>5.228788</v>
      </c>
    </row>
    <row r="293" customFormat="false" ht="14.4" hidden="false" customHeight="false" outlineLevel="0" collapsed="false">
      <c r="A293" s="4" t="s">
        <v>292</v>
      </c>
      <c r="B293" s="1" t="n">
        <v>40.4162</v>
      </c>
      <c r="C293" s="0" t="n">
        <v>5.224892</v>
      </c>
    </row>
    <row r="294" customFormat="false" ht="14.4" hidden="false" customHeight="false" outlineLevel="0" collapsed="false">
      <c r="A294" s="4" t="s">
        <v>293</v>
      </c>
      <c r="B294" s="1" t="n">
        <v>34.7189</v>
      </c>
      <c r="C294" s="0" t="n">
        <v>5.223878</v>
      </c>
    </row>
    <row r="295" customFormat="false" ht="14.4" hidden="false" customHeight="false" outlineLevel="0" collapsed="false">
      <c r="A295" s="4" t="s">
        <v>294</v>
      </c>
      <c r="B295" s="1" t="n">
        <v>32.3751</v>
      </c>
      <c r="C295" s="0" t="n">
        <v>5.212929</v>
      </c>
    </row>
    <row r="296" customFormat="false" ht="14.4" hidden="false" customHeight="false" outlineLevel="0" collapsed="false">
      <c r="A296" s="4" t="s">
        <v>295</v>
      </c>
      <c r="B296" s="1" t="n">
        <v>32.9033</v>
      </c>
      <c r="C296" s="0" t="n">
        <v>5.21184</v>
      </c>
    </row>
    <row r="297" customFormat="false" ht="14.4" hidden="false" customHeight="false" outlineLevel="0" collapsed="false">
      <c r="A297" s="4" t="s">
        <v>296</v>
      </c>
      <c r="B297" s="1" t="n">
        <v>32.4401</v>
      </c>
      <c r="C297" s="0" t="n">
        <v>5.204269</v>
      </c>
    </row>
    <row r="298" customFormat="false" ht="14.4" hidden="false" customHeight="false" outlineLevel="0" collapsed="false">
      <c r="A298" s="4" t="s">
        <v>297</v>
      </c>
      <c r="B298" s="1" t="n">
        <v>37.551</v>
      </c>
      <c r="C298" s="0" t="n">
        <v>5.201232</v>
      </c>
    </row>
    <row r="299" customFormat="false" ht="14.4" hidden="false" customHeight="false" outlineLevel="0" collapsed="false">
      <c r="A299" s="4" t="s">
        <v>298</v>
      </c>
      <c r="B299" s="1" t="n">
        <v>43.7809</v>
      </c>
      <c r="C299" s="0" t="n">
        <v>5.199502</v>
      </c>
    </row>
    <row r="300" customFormat="false" ht="14.4" hidden="false" customHeight="false" outlineLevel="0" collapsed="false">
      <c r="A300" s="4" t="s">
        <v>299</v>
      </c>
      <c r="B300" s="1" t="n">
        <v>29.4239</v>
      </c>
      <c r="C300" s="0" t="n">
        <v>5.194826</v>
      </c>
    </row>
    <row r="301" customFormat="false" ht="14.4" hidden="false" customHeight="false" outlineLevel="0" collapsed="false">
      <c r="A301" s="4" t="s">
        <v>300</v>
      </c>
      <c r="B301" s="1" t="n">
        <v>40.7553</v>
      </c>
      <c r="C301" s="0" t="n">
        <v>5.190317</v>
      </c>
    </row>
    <row r="302" customFormat="false" ht="14.4" hidden="false" customHeight="false" outlineLevel="0" collapsed="false">
      <c r="A302" s="4" t="s">
        <v>301</v>
      </c>
      <c r="B302" s="1" t="n">
        <v>24.1704</v>
      </c>
      <c r="C302" s="0" t="n">
        <v>5.170833</v>
      </c>
    </row>
    <row r="303" customFormat="false" ht="14.4" hidden="false" customHeight="false" outlineLevel="0" collapsed="false">
      <c r="A303" s="4" t="s">
        <v>302</v>
      </c>
      <c r="B303" s="1" t="n">
        <v>39.4501</v>
      </c>
      <c r="C303" s="0" t="n">
        <v>5.168703</v>
      </c>
    </row>
    <row r="304" customFormat="false" ht="14.4" hidden="false" customHeight="false" outlineLevel="0" collapsed="false">
      <c r="A304" s="4" t="s">
        <v>303</v>
      </c>
      <c r="B304" s="1" t="n">
        <v>34.7221</v>
      </c>
      <c r="C304" s="0" t="n">
        <v>5.161193</v>
      </c>
    </row>
    <row r="305" customFormat="false" ht="14.4" hidden="false" customHeight="false" outlineLevel="0" collapsed="false">
      <c r="A305" s="4" t="s">
        <v>304</v>
      </c>
      <c r="B305" s="1" t="n">
        <v>35.6402</v>
      </c>
      <c r="C305" s="0" t="n">
        <v>5.161153</v>
      </c>
    </row>
    <row r="306" customFormat="false" ht="14.4" hidden="false" customHeight="false" outlineLevel="0" collapsed="false">
      <c r="A306" s="4" t="s">
        <v>305</v>
      </c>
      <c r="B306" s="1" t="n">
        <v>38.9697</v>
      </c>
      <c r="C306" s="0" t="n">
        <v>5.155942</v>
      </c>
    </row>
    <row r="307" customFormat="false" ht="14.4" hidden="false" customHeight="false" outlineLevel="0" collapsed="false">
      <c r="A307" s="4" t="s">
        <v>306</v>
      </c>
      <c r="B307" s="1" t="n">
        <v>28.8896</v>
      </c>
      <c r="C307" s="0" t="n">
        <v>5.150417</v>
      </c>
    </row>
    <row r="308" customFormat="false" ht="14.4" hidden="false" customHeight="false" outlineLevel="0" collapsed="false">
      <c r="A308" s="4" t="s">
        <v>307</v>
      </c>
      <c r="B308" s="1" t="n">
        <v>32.1096</v>
      </c>
      <c r="C308" s="0" t="n">
        <v>5.147247</v>
      </c>
    </row>
    <row r="309" customFormat="false" ht="14.4" hidden="false" customHeight="false" outlineLevel="0" collapsed="false">
      <c r="A309" s="4" t="s">
        <v>308</v>
      </c>
      <c r="B309" s="1" t="n">
        <v>25.0437</v>
      </c>
      <c r="C309" s="0" t="n">
        <v>5.141994</v>
      </c>
    </row>
    <row r="310" customFormat="false" ht="14.4" hidden="false" customHeight="false" outlineLevel="0" collapsed="false">
      <c r="A310" s="4" t="s">
        <v>309</v>
      </c>
      <c r="B310" s="1" t="n">
        <v>31.9143</v>
      </c>
      <c r="C310" s="0" t="n">
        <v>5.141735</v>
      </c>
    </row>
    <row r="311" customFormat="false" ht="14.4" hidden="false" customHeight="false" outlineLevel="0" collapsed="false">
      <c r="A311" s="4" t="s">
        <v>310</v>
      </c>
      <c r="B311" s="1" t="n">
        <v>42.7484</v>
      </c>
      <c r="C311" s="0" t="n">
        <v>5.134636</v>
      </c>
    </row>
    <row r="312" customFormat="false" ht="14.4" hidden="false" customHeight="false" outlineLevel="0" collapsed="false">
      <c r="A312" s="4" t="s">
        <v>311</v>
      </c>
      <c r="B312" s="1" t="n">
        <v>52.387</v>
      </c>
      <c r="C312" s="0" t="n">
        <v>5.134229</v>
      </c>
    </row>
    <row r="313" customFormat="false" ht="14.4" hidden="false" customHeight="false" outlineLevel="0" collapsed="false">
      <c r="A313" s="4" t="s">
        <v>312</v>
      </c>
      <c r="B313" s="1" t="n">
        <v>34.3427</v>
      </c>
      <c r="C313" s="0" t="n">
        <v>5.118605</v>
      </c>
    </row>
    <row r="314" customFormat="false" ht="14.4" hidden="false" customHeight="false" outlineLevel="0" collapsed="false">
      <c r="A314" s="4" t="s">
        <v>313</v>
      </c>
      <c r="B314" s="1" t="n">
        <v>30.9561</v>
      </c>
      <c r="C314" s="0" t="n">
        <v>5.099313</v>
      </c>
    </row>
    <row r="315" customFormat="false" ht="14.4" hidden="false" customHeight="false" outlineLevel="0" collapsed="false">
      <c r="A315" s="4" t="s">
        <v>314</v>
      </c>
      <c r="B315" s="1" t="n">
        <v>34.6123</v>
      </c>
      <c r="C315" s="0" t="n">
        <v>5.094481</v>
      </c>
    </row>
    <row r="316" customFormat="false" ht="14.4" hidden="false" customHeight="false" outlineLevel="0" collapsed="false">
      <c r="A316" s="4" t="s">
        <v>315</v>
      </c>
      <c r="B316" s="1" t="n">
        <v>30.2094</v>
      </c>
      <c r="C316" s="0" t="n">
        <v>5.094197</v>
      </c>
    </row>
    <row r="317" customFormat="false" ht="14.4" hidden="false" customHeight="false" outlineLevel="0" collapsed="false">
      <c r="A317" s="4" t="s">
        <v>316</v>
      </c>
      <c r="B317" s="1" t="n">
        <v>29.0972</v>
      </c>
      <c r="C317" s="0" t="n">
        <v>5.093767</v>
      </c>
    </row>
    <row r="318" customFormat="false" ht="14.4" hidden="false" customHeight="false" outlineLevel="0" collapsed="false">
      <c r="A318" s="4" t="s">
        <v>317</v>
      </c>
      <c r="B318" s="1" t="n">
        <v>75.4047</v>
      </c>
      <c r="C318" s="0" t="n">
        <v>5.089603</v>
      </c>
    </row>
    <row r="319" customFormat="false" ht="14.4" hidden="false" customHeight="false" outlineLevel="0" collapsed="false">
      <c r="A319" s="4" t="s">
        <v>318</v>
      </c>
      <c r="B319" s="1" t="n">
        <v>30.276</v>
      </c>
      <c r="C319" s="0" t="n">
        <v>5.078913</v>
      </c>
    </row>
    <row r="320" customFormat="false" ht="14.4" hidden="false" customHeight="false" outlineLevel="0" collapsed="false">
      <c r="A320" s="4" t="s">
        <v>319</v>
      </c>
      <c r="B320" s="1" t="n">
        <v>31.5738</v>
      </c>
      <c r="C320" s="0" t="n">
        <v>5.072914</v>
      </c>
    </row>
    <row r="321" customFormat="false" ht="14.4" hidden="false" customHeight="false" outlineLevel="0" collapsed="false">
      <c r="A321" s="4" t="s">
        <v>320</v>
      </c>
      <c r="B321" s="1" t="n">
        <v>34.1719</v>
      </c>
      <c r="C321" s="0" t="n">
        <v>5.067558</v>
      </c>
    </row>
    <row r="322" customFormat="false" ht="14.4" hidden="false" customHeight="false" outlineLevel="0" collapsed="false">
      <c r="A322" s="4" t="s">
        <v>321</v>
      </c>
      <c r="B322" s="1" t="n">
        <v>30.946</v>
      </c>
      <c r="C322" s="0" t="n">
        <v>5.065008</v>
      </c>
    </row>
    <row r="323" customFormat="false" ht="14.4" hidden="false" customHeight="false" outlineLevel="0" collapsed="false">
      <c r="A323" s="4" t="s">
        <v>322</v>
      </c>
      <c r="B323" s="1" t="n">
        <v>31.0611</v>
      </c>
      <c r="C323" s="0" t="n">
        <v>5.060222</v>
      </c>
    </row>
    <row r="324" customFormat="false" ht="14.4" hidden="false" customHeight="false" outlineLevel="0" collapsed="false">
      <c r="A324" s="4" t="s">
        <v>323</v>
      </c>
      <c r="B324" s="1" t="n">
        <v>20.255</v>
      </c>
      <c r="C324" s="0" t="n">
        <v>5.053897</v>
      </c>
    </row>
    <row r="325" customFormat="false" ht="14.4" hidden="false" customHeight="false" outlineLevel="0" collapsed="false">
      <c r="A325" s="4" t="s">
        <v>324</v>
      </c>
      <c r="B325" s="1" t="n">
        <v>54.0058</v>
      </c>
      <c r="C325" s="0" t="n">
        <v>5.038155</v>
      </c>
    </row>
    <row r="326" customFormat="false" ht="14.4" hidden="false" customHeight="false" outlineLevel="0" collapsed="false">
      <c r="A326" s="4" t="s">
        <v>325</v>
      </c>
      <c r="B326" s="1" t="n">
        <v>33.65</v>
      </c>
      <c r="C326" s="0" t="n">
        <v>5.033188</v>
      </c>
    </row>
    <row r="327" customFormat="false" ht="14.4" hidden="false" customHeight="false" outlineLevel="0" collapsed="false">
      <c r="A327" s="4" t="s">
        <v>326</v>
      </c>
      <c r="B327" s="1" t="n">
        <v>35.0216</v>
      </c>
      <c r="C327" s="0" t="n">
        <v>5.029705</v>
      </c>
    </row>
    <row r="328" customFormat="false" ht="14.4" hidden="false" customHeight="false" outlineLevel="0" collapsed="false">
      <c r="A328" s="4" t="s">
        <v>327</v>
      </c>
      <c r="B328" s="1" t="n">
        <v>29.8882</v>
      </c>
      <c r="C328" s="0" t="n">
        <v>5.023019</v>
      </c>
    </row>
    <row r="329" customFormat="false" ht="14.4" hidden="false" customHeight="false" outlineLevel="0" collapsed="false">
      <c r="A329" s="4" t="s">
        <v>328</v>
      </c>
      <c r="B329" s="1" t="n">
        <v>38.3914</v>
      </c>
      <c r="C329" s="0" t="n">
        <v>5.017521</v>
      </c>
    </row>
    <row r="330" customFormat="false" ht="14.4" hidden="false" customHeight="false" outlineLevel="0" collapsed="false">
      <c r="A330" s="4" t="s">
        <v>329</v>
      </c>
      <c r="B330" s="1" t="n">
        <v>30.8586</v>
      </c>
      <c r="C330" s="0" t="n">
        <v>5.01541</v>
      </c>
    </row>
    <row r="331" customFormat="false" ht="14.4" hidden="false" customHeight="false" outlineLevel="0" collapsed="false">
      <c r="A331" s="4" t="s">
        <v>330</v>
      </c>
      <c r="B331" s="1" t="n">
        <v>29.1409</v>
      </c>
      <c r="C331" s="0" t="n">
        <v>5.010092</v>
      </c>
    </row>
    <row r="332" customFormat="false" ht="14.4" hidden="false" customHeight="false" outlineLevel="0" collapsed="false">
      <c r="A332" s="4" t="s">
        <v>331</v>
      </c>
      <c r="B332" s="1" t="n">
        <v>35.6076</v>
      </c>
      <c r="C332" s="0" t="n">
        <v>5.006107</v>
      </c>
    </row>
    <row r="333" customFormat="false" ht="14.4" hidden="false" customHeight="false" outlineLevel="0" collapsed="false">
      <c r="A333" s="4" t="s">
        <v>332</v>
      </c>
      <c r="B333" s="1" t="n">
        <v>36.5645</v>
      </c>
      <c r="C333" s="0" t="n">
        <v>5.001063</v>
      </c>
    </row>
    <row r="334" customFormat="false" ht="14.4" hidden="false" customHeight="false" outlineLevel="0" collapsed="false">
      <c r="A334" s="4" t="s">
        <v>333</v>
      </c>
      <c r="B334" s="1" t="n">
        <v>50.4836</v>
      </c>
      <c r="C334" s="0" t="n">
        <v>4.998647</v>
      </c>
    </row>
    <row r="335" customFormat="false" ht="14.4" hidden="false" customHeight="false" outlineLevel="0" collapsed="false">
      <c r="A335" s="4" t="s">
        <v>334</v>
      </c>
      <c r="B335" s="1" t="n">
        <v>32.7363</v>
      </c>
      <c r="C335" s="0" t="n">
        <v>4.97611</v>
      </c>
    </row>
    <row r="336" customFormat="false" ht="14.4" hidden="false" customHeight="false" outlineLevel="0" collapsed="false">
      <c r="A336" s="4" t="s">
        <v>335</v>
      </c>
      <c r="B336" s="1" t="n">
        <v>51.9499</v>
      </c>
      <c r="C336" s="0" t="n">
        <v>4.973546</v>
      </c>
    </row>
    <row r="337" customFormat="false" ht="14.4" hidden="false" customHeight="false" outlineLevel="0" collapsed="false">
      <c r="A337" s="4" t="s">
        <v>336</v>
      </c>
      <c r="B337" s="1" t="n">
        <v>37.1782</v>
      </c>
      <c r="C337" s="0" t="n">
        <v>4.959114</v>
      </c>
    </row>
    <row r="338" customFormat="false" ht="14.4" hidden="false" customHeight="false" outlineLevel="0" collapsed="false">
      <c r="A338" s="4" t="s">
        <v>337</v>
      </c>
      <c r="B338" s="1" t="n">
        <v>36.1584</v>
      </c>
      <c r="C338" s="0" t="n">
        <v>4.958357</v>
      </c>
    </row>
    <row r="339" customFormat="false" ht="14.4" hidden="false" customHeight="false" outlineLevel="0" collapsed="false">
      <c r="A339" s="4" t="s">
        <v>338</v>
      </c>
      <c r="B339" s="1" t="n">
        <v>41.3375</v>
      </c>
      <c r="C339" s="0" t="n">
        <v>4.957561</v>
      </c>
    </row>
    <row r="340" customFormat="false" ht="14.4" hidden="false" customHeight="false" outlineLevel="0" collapsed="false">
      <c r="A340" s="4" t="s">
        <v>339</v>
      </c>
      <c r="B340" s="1" t="n">
        <v>20.8644</v>
      </c>
      <c r="C340" s="0" t="n">
        <v>4.953691</v>
      </c>
    </row>
    <row r="341" customFormat="false" ht="14.4" hidden="false" customHeight="false" outlineLevel="0" collapsed="false">
      <c r="A341" s="4" t="s">
        <v>340</v>
      </c>
      <c r="B341" s="1" t="n">
        <v>32.0351</v>
      </c>
      <c r="C341" s="0" t="n">
        <v>4.94519</v>
      </c>
    </row>
    <row r="342" customFormat="false" ht="14.4" hidden="false" customHeight="false" outlineLevel="0" collapsed="false">
      <c r="A342" s="4" t="s">
        <v>341</v>
      </c>
      <c r="B342" s="1" t="n">
        <v>33.6689</v>
      </c>
      <c r="C342" s="0" t="n">
        <v>4.943541</v>
      </c>
    </row>
    <row r="343" customFormat="false" ht="14.4" hidden="false" customHeight="false" outlineLevel="0" collapsed="false">
      <c r="A343" s="4" t="s">
        <v>342</v>
      </c>
      <c r="B343" s="1" t="n">
        <v>32.8404</v>
      </c>
      <c r="C343" s="0" t="n">
        <v>4.941496</v>
      </c>
    </row>
    <row r="344" customFormat="false" ht="14.4" hidden="false" customHeight="false" outlineLevel="0" collapsed="false">
      <c r="A344" s="4" t="s">
        <v>343</v>
      </c>
      <c r="B344" s="1" t="n">
        <v>27.9934</v>
      </c>
      <c r="C344" s="0" t="n">
        <v>4.936114</v>
      </c>
    </row>
    <row r="345" customFormat="false" ht="14.4" hidden="false" customHeight="false" outlineLevel="0" collapsed="false">
      <c r="A345" s="4" t="s">
        <v>344</v>
      </c>
      <c r="B345" s="1" t="n">
        <v>41.9192</v>
      </c>
      <c r="C345" s="0" t="n">
        <v>4.932693</v>
      </c>
    </row>
    <row r="346" customFormat="false" ht="14.4" hidden="false" customHeight="false" outlineLevel="0" collapsed="false">
      <c r="A346" s="4" t="s">
        <v>345</v>
      </c>
      <c r="B346" s="1" t="n">
        <v>33.2926</v>
      </c>
      <c r="C346" s="0" t="n">
        <v>4.915862</v>
      </c>
    </row>
    <row r="347" customFormat="false" ht="14.4" hidden="false" customHeight="false" outlineLevel="0" collapsed="false">
      <c r="A347" s="4" t="s">
        <v>346</v>
      </c>
      <c r="B347" s="1" t="n">
        <v>31.608</v>
      </c>
      <c r="C347" s="0" t="n">
        <v>4.913681</v>
      </c>
    </row>
    <row r="348" customFormat="false" ht="14.4" hidden="false" customHeight="false" outlineLevel="0" collapsed="false">
      <c r="A348" s="4" t="s">
        <v>347</v>
      </c>
      <c r="B348" s="1" t="n">
        <v>27.779</v>
      </c>
      <c r="C348" s="0" t="n">
        <v>4.911703</v>
      </c>
    </row>
    <row r="349" customFormat="false" ht="14.4" hidden="false" customHeight="false" outlineLevel="0" collapsed="false">
      <c r="A349" s="4" t="s">
        <v>348</v>
      </c>
      <c r="B349" s="1" t="n">
        <v>27.8984</v>
      </c>
      <c r="C349" s="0" t="n">
        <v>4.906581</v>
      </c>
    </row>
    <row r="350" customFormat="false" ht="14.4" hidden="false" customHeight="false" outlineLevel="0" collapsed="false">
      <c r="A350" s="4" t="s">
        <v>349</v>
      </c>
      <c r="B350" s="1" t="n">
        <v>73.6338</v>
      </c>
      <c r="C350" s="0" t="n">
        <v>4.895761</v>
      </c>
    </row>
    <row r="351" customFormat="false" ht="14.4" hidden="false" customHeight="false" outlineLevel="0" collapsed="false">
      <c r="A351" s="4" t="s">
        <v>350</v>
      </c>
      <c r="B351" s="1" t="n">
        <v>37.1306</v>
      </c>
      <c r="C351" s="0" t="n">
        <v>4.892975</v>
      </c>
    </row>
    <row r="352" customFormat="false" ht="14.4" hidden="false" customHeight="false" outlineLevel="0" collapsed="false">
      <c r="A352" s="4" t="s">
        <v>351</v>
      </c>
      <c r="B352" s="1" t="n">
        <v>24.1311</v>
      </c>
      <c r="C352" s="0" t="n">
        <v>4.891304</v>
      </c>
    </row>
    <row r="353" customFormat="false" ht="14.4" hidden="false" customHeight="false" outlineLevel="0" collapsed="false">
      <c r="A353" s="4" t="s">
        <v>352</v>
      </c>
      <c r="B353" s="1" t="n">
        <v>25.7967</v>
      </c>
      <c r="C353" s="0" t="n">
        <v>4.879484</v>
      </c>
    </row>
    <row r="354" customFormat="false" ht="14.4" hidden="false" customHeight="false" outlineLevel="0" collapsed="false">
      <c r="A354" s="4" t="s">
        <v>353</v>
      </c>
      <c r="B354" s="1" t="n">
        <v>32.2686</v>
      </c>
      <c r="C354" s="0" t="n">
        <v>4.871812</v>
      </c>
    </row>
    <row r="355" customFormat="false" ht="14.4" hidden="false" customHeight="false" outlineLevel="0" collapsed="false">
      <c r="A355" s="4" t="s">
        <v>354</v>
      </c>
      <c r="B355" s="1" t="n">
        <v>30.1439</v>
      </c>
      <c r="C355" s="0" t="n">
        <v>4.870723</v>
      </c>
    </row>
    <row r="356" customFormat="false" ht="14.4" hidden="false" customHeight="false" outlineLevel="0" collapsed="false">
      <c r="A356" s="4" t="s">
        <v>355</v>
      </c>
      <c r="B356" s="1" t="n">
        <v>33.486</v>
      </c>
      <c r="C356" s="0" t="n">
        <v>4.869535</v>
      </c>
    </row>
    <row r="357" customFormat="false" ht="14.4" hidden="false" customHeight="false" outlineLevel="0" collapsed="false">
      <c r="A357" s="4" t="s">
        <v>356</v>
      </c>
      <c r="B357" s="1" t="n">
        <v>50.0261</v>
      </c>
      <c r="C357" s="0" t="n">
        <v>4.856538</v>
      </c>
    </row>
    <row r="358" customFormat="false" ht="14.4" hidden="false" customHeight="false" outlineLevel="0" collapsed="false">
      <c r="A358" s="4" t="s">
        <v>357</v>
      </c>
      <c r="B358" s="1" t="n">
        <v>34.0762</v>
      </c>
      <c r="C358" s="0" t="n">
        <v>4.856101</v>
      </c>
    </row>
    <row r="359" customFormat="false" ht="14.4" hidden="false" customHeight="false" outlineLevel="0" collapsed="false">
      <c r="A359" s="4" t="s">
        <v>358</v>
      </c>
      <c r="B359" s="1" t="n">
        <v>77.1248</v>
      </c>
      <c r="C359" s="0" t="n">
        <v>4.855677</v>
      </c>
    </row>
    <row r="360" customFormat="false" ht="14.4" hidden="false" customHeight="false" outlineLevel="0" collapsed="false">
      <c r="A360" s="4" t="s">
        <v>359</v>
      </c>
      <c r="B360" s="1" t="n">
        <v>39.4223</v>
      </c>
      <c r="C360" s="0" t="n">
        <v>4.852657</v>
      </c>
    </row>
    <row r="361" customFormat="false" ht="14.4" hidden="false" customHeight="false" outlineLevel="0" collapsed="false">
      <c r="A361" s="4" t="s">
        <v>360</v>
      </c>
      <c r="B361" s="1" t="n">
        <v>33.2058</v>
      </c>
      <c r="C361" s="0" t="n">
        <v>4.844344</v>
      </c>
    </row>
    <row r="362" customFormat="false" ht="14.4" hidden="false" customHeight="false" outlineLevel="0" collapsed="false">
      <c r="A362" s="4" t="s">
        <v>361</v>
      </c>
      <c r="B362" s="1" t="n">
        <v>39.1463</v>
      </c>
      <c r="C362" s="0" t="n">
        <v>4.844047</v>
      </c>
    </row>
    <row r="363" customFormat="false" ht="14.4" hidden="false" customHeight="false" outlineLevel="0" collapsed="false">
      <c r="A363" s="4" t="s">
        <v>362</v>
      </c>
      <c r="B363" s="1" t="n">
        <v>63.3544</v>
      </c>
      <c r="C363" s="0" t="n">
        <v>4.838559</v>
      </c>
    </row>
    <row r="364" customFormat="false" ht="14.4" hidden="false" customHeight="false" outlineLevel="0" collapsed="false">
      <c r="A364" s="4" t="s">
        <v>363</v>
      </c>
      <c r="B364" s="1" t="n">
        <v>31.6414</v>
      </c>
      <c r="C364" s="0" t="n">
        <v>4.821689</v>
      </c>
    </row>
    <row r="365" customFormat="false" ht="14.4" hidden="false" customHeight="false" outlineLevel="0" collapsed="false">
      <c r="A365" s="4" t="s">
        <v>364</v>
      </c>
      <c r="B365" s="1" t="n">
        <v>31.0962</v>
      </c>
      <c r="C365" s="0" t="n">
        <v>4.794966</v>
      </c>
    </row>
    <row r="366" customFormat="false" ht="14.4" hidden="false" customHeight="false" outlineLevel="0" collapsed="false">
      <c r="A366" s="4" t="s">
        <v>365</v>
      </c>
      <c r="B366" s="1" t="n">
        <v>28.2488</v>
      </c>
      <c r="C366" s="0" t="n">
        <v>4.794106</v>
      </c>
    </row>
    <row r="367" customFormat="false" ht="14.4" hidden="false" customHeight="false" outlineLevel="0" collapsed="false">
      <c r="A367" s="4" t="s">
        <v>366</v>
      </c>
      <c r="B367" s="1" t="n">
        <v>39.6863</v>
      </c>
      <c r="C367" s="0" t="n">
        <v>4.793213</v>
      </c>
    </row>
    <row r="368" customFormat="false" ht="14.4" hidden="false" customHeight="false" outlineLevel="0" collapsed="false">
      <c r="A368" s="4" t="s">
        <v>367</v>
      </c>
      <c r="B368" s="1" t="n">
        <v>26.3768</v>
      </c>
      <c r="C368" s="0" t="n">
        <v>4.789382</v>
      </c>
    </row>
    <row r="369" customFormat="false" ht="14.4" hidden="false" customHeight="false" outlineLevel="0" collapsed="false">
      <c r="A369" s="4" t="s">
        <v>368</v>
      </c>
      <c r="B369" s="1" t="n">
        <v>29.7624</v>
      </c>
      <c r="C369" s="0" t="n">
        <v>4.775538</v>
      </c>
    </row>
    <row r="370" customFormat="false" ht="14.4" hidden="false" customHeight="false" outlineLevel="0" collapsed="false">
      <c r="A370" s="4" t="s">
        <v>369</v>
      </c>
      <c r="B370" s="1" t="n">
        <v>26.0882</v>
      </c>
      <c r="C370" s="0" t="n">
        <v>4.774852</v>
      </c>
    </row>
    <row r="371" customFormat="false" ht="14.4" hidden="false" customHeight="false" outlineLevel="0" collapsed="false">
      <c r="A371" s="4" t="s">
        <v>370</v>
      </c>
      <c r="B371" s="1" t="n">
        <v>34.692</v>
      </c>
      <c r="C371" s="0" t="n">
        <v>4.76647</v>
      </c>
    </row>
    <row r="372" customFormat="false" ht="14.4" hidden="false" customHeight="false" outlineLevel="0" collapsed="false">
      <c r="A372" s="4" t="s">
        <v>371</v>
      </c>
      <c r="B372" s="1" t="n">
        <v>29.0969</v>
      </c>
      <c r="C372" s="0" t="n">
        <v>4.758438</v>
      </c>
    </row>
    <row r="373" customFormat="false" ht="14.4" hidden="false" customHeight="false" outlineLevel="0" collapsed="false">
      <c r="A373" s="4" t="s">
        <v>372</v>
      </c>
      <c r="B373" s="1" t="n">
        <v>30.1644</v>
      </c>
      <c r="C373" s="0" t="n">
        <v>4.758372</v>
      </c>
    </row>
    <row r="374" customFormat="false" ht="14.4" hidden="false" customHeight="false" outlineLevel="0" collapsed="false">
      <c r="A374" s="4" t="s">
        <v>373</v>
      </c>
      <c r="B374" s="1" t="n">
        <v>23.0618</v>
      </c>
      <c r="C374" s="0" t="n">
        <v>4.756007</v>
      </c>
    </row>
    <row r="375" customFormat="false" ht="14.4" hidden="false" customHeight="false" outlineLevel="0" collapsed="false">
      <c r="A375" s="4" t="s">
        <v>374</v>
      </c>
      <c r="B375" s="1" t="n">
        <v>32.516</v>
      </c>
      <c r="C375" s="0" t="n">
        <v>4.749043</v>
      </c>
    </row>
    <row r="376" customFormat="false" ht="14.4" hidden="false" customHeight="false" outlineLevel="0" collapsed="false">
      <c r="A376" s="4" t="s">
        <v>375</v>
      </c>
      <c r="B376" s="1" t="n">
        <v>48.2133</v>
      </c>
      <c r="C376" s="0" t="n">
        <v>4.746161</v>
      </c>
    </row>
    <row r="377" customFormat="false" ht="14.4" hidden="false" customHeight="false" outlineLevel="0" collapsed="false">
      <c r="A377" s="4" t="s">
        <v>376</v>
      </c>
      <c r="B377" s="1" t="n">
        <v>29.022</v>
      </c>
      <c r="C377" s="0" t="n">
        <v>4.745882</v>
      </c>
    </row>
    <row r="378" customFormat="false" ht="14.4" hidden="false" customHeight="false" outlineLevel="0" collapsed="false">
      <c r="A378" s="4" t="s">
        <v>377</v>
      </c>
      <c r="B378" s="1" t="n">
        <v>31.7515</v>
      </c>
      <c r="C378" s="0" t="n">
        <v>4.739559</v>
      </c>
    </row>
    <row r="379" customFormat="false" ht="14.4" hidden="false" customHeight="false" outlineLevel="0" collapsed="false">
      <c r="A379" s="4" t="s">
        <v>378</v>
      </c>
      <c r="B379" s="1" t="n">
        <v>47.3259</v>
      </c>
      <c r="C379" s="0" t="n">
        <v>4.723787</v>
      </c>
    </row>
    <row r="380" customFormat="false" ht="14.4" hidden="false" customHeight="false" outlineLevel="0" collapsed="false">
      <c r="A380" s="4" t="s">
        <v>379</v>
      </c>
      <c r="B380" s="1" t="n">
        <v>31.2458</v>
      </c>
      <c r="C380" s="0" t="n">
        <v>4.701884</v>
      </c>
    </row>
    <row r="381" customFormat="false" ht="14.4" hidden="false" customHeight="false" outlineLevel="0" collapsed="false">
      <c r="A381" s="4" t="s">
        <v>380</v>
      </c>
      <c r="B381" s="1" t="n">
        <v>33.2152</v>
      </c>
      <c r="C381" s="0" t="n">
        <v>4.700329</v>
      </c>
    </row>
    <row r="382" customFormat="false" ht="14.4" hidden="false" customHeight="false" outlineLevel="0" collapsed="false">
      <c r="A382" s="4" t="s">
        <v>381</v>
      </c>
      <c r="B382" s="1" t="n">
        <v>26.1176</v>
      </c>
      <c r="C382" s="0" t="n">
        <v>4.696447</v>
      </c>
    </row>
    <row r="383" customFormat="false" ht="14.4" hidden="false" customHeight="false" outlineLevel="0" collapsed="false">
      <c r="A383" s="4" t="s">
        <v>382</v>
      </c>
      <c r="B383" s="1" t="n">
        <v>63.2346</v>
      </c>
      <c r="C383" s="0" t="n">
        <v>4.683241</v>
      </c>
    </row>
    <row r="384" customFormat="false" ht="14.4" hidden="false" customHeight="false" outlineLevel="0" collapsed="false">
      <c r="A384" s="4" t="s">
        <v>383</v>
      </c>
      <c r="B384" s="1" t="n">
        <v>28.2575</v>
      </c>
      <c r="C384" s="0" t="n">
        <v>4.676617</v>
      </c>
    </row>
    <row r="385" customFormat="false" ht="14.4" hidden="false" customHeight="false" outlineLevel="0" collapsed="false">
      <c r="A385" s="4" t="s">
        <v>384</v>
      </c>
      <c r="B385" s="1" t="n">
        <v>32.2383</v>
      </c>
      <c r="C385" s="0" t="n">
        <v>4.67341</v>
      </c>
    </row>
    <row r="386" customFormat="false" ht="14.4" hidden="false" customHeight="false" outlineLevel="0" collapsed="false">
      <c r="A386" s="4" t="s">
        <v>385</v>
      </c>
      <c r="B386" s="1" t="n">
        <v>97.185</v>
      </c>
      <c r="C386" s="0" t="n">
        <v>4.671656</v>
      </c>
    </row>
    <row r="387" customFormat="false" ht="14.4" hidden="false" customHeight="false" outlineLevel="0" collapsed="false">
      <c r="A387" s="4" t="s">
        <v>386</v>
      </c>
      <c r="B387" s="1" t="n">
        <v>46.9938</v>
      </c>
      <c r="C387" s="0" t="n">
        <v>4.655224</v>
      </c>
    </row>
    <row r="388" customFormat="false" ht="14.4" hidden="false" customHeight="false" outlineLevel="0" collapsed="false">
      <c r="A388" s="4" t="s">
        <v>387</v>
      </c>
      <c r="B388" s="1" t="n">
        <v>25.8076</v>
      </c>
      <c r="C388" s="0" t="n">
        <v>4.650401</v>
      </c>
    </row>
    <row r="389" customFormat="false" ht="14.4" hidden="false" customHeight="false" outlineLevel="0" collapsed="false">
      <c r="A389" s="4" t="s">
        <v>388</v>
      </c>
      <c r="B389" s="1" t="n">
        <v>25.4286</v>
      </c>
      <c r="C389" s="0" t="n">
        <v>4.634317</v>
      </c>
    </row>
    <row r="390" customFormat="false" ht="14.4" hidden="false" customHeight="false" outlineLevel="0" collapsed="false">
      <c r="A390" s="4" t="s">
        <v>389</v>
      </c>
      <c r="B390" s="1" t="n">
        <v>27.3178</v>
      </c>
      <c r="C390" s="0" t="n">
        <v>4.627908</v>
      </c>
    </row>
    <row r="391" customFormat="false" ht="14.4" hidden="false" customHeight="false" outlineLevel="0" collapsed="false">
      <c r="A391" s="4" t="s">
        <v>390</v>
      </c>
      <c r="B391" s="1" t="n">
        <v>23.3374</v>
      </c>
      <c r="C391" s="0" t="n">
        <v>4.626615</v>
      </c>
    </row>
    <row r="392" customFormat="false" ht="14.4" hidden="false" customHeight="false" outlineLevel="0" collapsed="false">
      <c r="A392" s="4" t="s">
        <v>391</v>
      </c>
      <c r="B392" s="1" t="n">
        <v>67.2968</v>
      </c>
      <c r="C392" s="0" t="n">
        <v>4.625218</v>
      </c>
    </row>
    <row r="393" customFormat="false" ht="14.4" hidden="false" customHeight="false" outlineLevel="0" collapsed="false">
      <c r="A393" s="4" t="s">
        <v>392</v>
      </c>
      <c r="B393" s="1" t="n">
        <v>30.0691</v>
      </c>
      <c r="C393" s="0" t="n">
        <v>4.619</v>
      </c>
    </row>
    <row r="394" customFormat="false" ht="14.4" hidden="false" customHeight="false" outlineLevel="0" collapsed="false">
      <c r="A394" s="4" t="s">
        <v>393</v>
      </c>
      <c r="B394" s="1" t="n">
        <v>57.0606</v>
      </c>
      <c r="C394" s="0" t="n">
        <v>4.619</v>
      </c>
    </row>
    <row r="395" customFormat="false" ht="14.4" hidden="false" customHeight="false" outlineLevel="0" collapsed="false">
      <c r="A395" s="4" t="s">
        <v>394</v>
      </c>
      <c r="B395" s="1" t="n">
        <v>33.8478</v>
      </c>
      <c r="C395" s="0" t="n">
        <v>4.603226</v>
      </c>
    </row>
    <row r="396" customFormat="false" ht="14.4" hidden="false" customHeight="false" outlineLevel="0" collapsed="false">
      <c r="A396" s="4" t="s">
        <v>395</v>
      </c>
      <c r="B396" s="1" t="n">
        <v>26.2093</v>
      </c>
      <c r="C396" s="0" t="n">
        <v>4.594275</v>
      </c>
    </row>
    <row r="397" customFormat="false" ht="14.4" hidden="false" customHeight="false" outlineLevel="0" collapsed="false">
      <c r="A397" s="4" t="s">
        <v>396</v>
      </c>
      <c r="B397" s="1" t="n">
        <v>27.1217</v>
      </c>
      <c r="C397" s="0" t="n">
        <v>4.585915</v>
      </c>
    </row>
    <row r="398" customFormat="false" ht="14.4" hidden="false" customHeight="false" outlineLevel="0" collapsed="false">
      <c r="A398" s="4" t="s">
        <v>397</v>
      </c>
      <c r="B398" s="1" t="n">
        <v>29.3521</v>
      </c>
      <c r="C398" s="0" t="n">
        <v>4.581095</v>
      </c>
    </row>
    <row r="399" customFormat="false" ht="14.4" hidden="false" customHeight="false" outlineLevel="0" collapsed="false">
      <c r="A399" s="4" t="s">
        <v>398</v>
      </c>
      <c r="B399" s="1" t="n">
        <v>43.4371</v>
      </c>
      <c r="C399" s="0" t="n">
        <v>4.573375</v>
      </c>
    </row>
    <row r="400" customFormat="false" ht="14.4" hidden="false" customHeight="false" outlineLevel="0" collapsed="false">
      <c r="A400" s="4" t="s">
        <v>399</v>
      </c>
      <c r="B400" s="1" t="n">
        <v>23.9432</v>
      </c>
      <c r="C400" s="0" t="n">
        <v>4.572994</v>
      </c>
    </row>
    <row r="401" customFormat="false" ht="14.4" hidden="false" customHeight="false" outlineLevel="0" collapsed="false">
      <c r="A401" s="4" t="s">
        <v>400</v>
      </c>
      <c r="B401" s="1" t="n">
        <v>26.3298</v>
      </c>
      <c r="C401" s="0" t="n">
        <v>4.543766</v>
      </c>
    </row>
    <row r="402" customFormat="false" ht="14.4" hidden="false" customHeight="false" outlineLevel="0" collapsed="false">
      <c r="A402" s="4" t="s">
        <v>401</v>
      </c>
      <c r="B402" s="1" t="n">
        <v>30.1774</v>
      </c>
      <c r="C402" s="0" t="n">
        <v>4.542065</v>
      </c>
    </row>
    <row r="403" customFormat="false" ht="14.4" hidden="false" customHeight="false" outlineLevel="0" collapsed="false">
      <c r="A403" s="4" t="s">
        <v>402</v>
      </c>
      <c r="B403" s="1" t="n">
        <v>36.9123</v>
      </c>
      <c r="C403" s="0" t="n">
        <v>4.537887</v>
      </c>
    </row>
    <row r="404" customFormat="false" ht="14.4" hidden="false" customHeight="false" outlineLevel="0" collapsed="false">
      <c r="A404" s="4" t="s">
        <v>403</v>
      </c>
      <c r="B404" s="1" t="n">
        <v>28.3604</v>
      </c>
      <c r="C404" s="0" t="n">
        <v>4.535102</v>
      </c>
    </row>
    <row r="405" customFormat="false" ht="14.4" hidden="false" customHeight="false" outlineLevel="0" collapsed="false">
      <c r="A405" s="4" t="s">
        <v>404</v>
      </c>
      <c r="B405" s="1" t="n">
        <v>29.794</v>
      </c>
      <c r="C405" s="0" t="n">
        <v>4.531737</v>
      </c>
    </row>
    <row r="406" customFormat="false" ht="14.4" hidden="false" customHeight="false" outlineLevel="0" collapsed="false">
      <c r="A406" s="4" t="s">
        <v>405</v>
      </c>
      <c r="B406" s="1" t="n">
        <v>32.0707</v>
      </c>
      <c r="C406" s="0" t="n">
        <v>4.522975</v>
      </c>
    </row>
    <row r="407" customFormat="false" ht="14.4" hidden="false" customHeight="false" outlineLevel="0" collapsed="false">
      <c r="A407" s="4" t="s">
        <v>406</v>
      </c>
      <c r="B407" s="1" t="n">
        <v>27.8594</v>
      </c>
      <c r="C407" s="0" t="n">
        <v>4.501537</v>
      </c>
    </row>
    <row r="408" customFormat="false" ht="14.4" hidden="false" customHeight="false" outlineLevel="0" collapsed="false">
      <c r="A408" s="4" t="s">
        <v>407</v>
      </c>
      <c r="B408" s="1" t="n">
        <v>30.7454</v>
      </c>
      <c r="C408" s="0" t="n">
        <v>4.498235</v>
      </c>
    </row>
    <row r="409" customFormat="false" ht="14.4" hidden="false" customHeight="false" outlineLevel="0" collapsed="false">
      <c r="A409" s="4" t="s">
        <v>408</v>
      </c>
      <c r="B409" s="1" t="n">
        <v>33.3957</v>
      </c>
      <c r="C409" s="0" t="n">
        <v>4.489794</v>
      </c>
    </row>
    <row r="410" customFormat="false" ht="14.4" hidden="false" customHeight="false" outlineLevel="0" collapsed="false">
      <c r="A410" s="4" t="s">
        <v>409</v>
      </c>
      <c r="B410" s="1" t="n">
        <v>31.9693</v>
      </c>
      <c r="C410" s="0" t="n">
        <v>4.488639</v>
      </c>
    </row>
    <row r="411" customFormat="false" ht="14.4" hidden="false" customHeight="false" outlineLevel="0" collapsed="false">
      <c r="A411" s="4" t="s">
        <v>410</v>
      </c>
      <c r="B411" s="1" t="n">
        <v>28.6453</v>
      </c>
      <c r="C411" s="0" t="n">
        <v>4.486478</v>
      </c>
    </row>
    <row r="412" customFormat="false" ht="14.4" hidden="false" customHeight="false" outlineLevel="0" collapsed="false">
      <c r="A412" s="4" t="s">
        <v>411</v>
      </c>
      <c r="B412" s="1" t="n">
        <v>27.6102</v>
      </c>
      <c r="C412" s="0" t="n">
        <v>4.471753</v>
      </c>
    </row>
    <row r="413" customFormat="false" ht="14.4" hidden="false" customHeight="false" outlineLevel="0" collapsed="false">
      <c r="A413" s="4" t="s">
        <v>412</v>
      </c>
      <c r="B413" s="1" t="n">
        <v>32.863</v>
      </c>
      <c r="C413" s="0" t="n">
        <v>4.471189</v>
      </c>
    </row>
    <row r="414" customFormat="false" ht="14.4" hidden="false" customHeight="false" outlineLevel="0" collapsed="false">
      <c r="A414" s="4" t="s">
        <v>413</v>
      </c>
      <c r="B414" s="1" t="n">
        <v>32.014</v>
      </c>
      <c r="C414" s="0" t="n">
        <v>4.465422</v>
      </c>
    </row>
    <row r="415" customFormat="false" ht="14.4" hidden="false" customHeight="false" outlineLevel="0" collapsed="false">
      <c r="A415" s="4" t="s">
        <v>414</v>
      </c>
      <c r="B415" s="1" t="n">
        <v>32.311</v>
      </c>
      <c r="C415" s="0" t="n">
        <v>4.463765</v>
      </c>
    </row>
    <row r="416" customFormat="false" ht="14.4" hidden="false" customHeight="false" outlineLevel="0" collapsed="false">
      <c r="A416" s="4" t="s">
        <v>415</v>
      </c>
      <c r="B416" s="1" t="n">
        <v>50.2671</v>
      </c>
      <c r="C416" s="0" t="n">
        <v>4.461638</v>
      </c>
    </row>
    <row r="417" customFormat="false" ht="14.4" hidden="false" customHeight="false" outlineLevel="0" collapsed="false">
      <c r="A417" s="4" t="s">
        <v>416</v>
      </c>
      <c r="B417" s="1" t="n">
        <v>27.2162</v>
      </c>
      <c r="C417" s="0" t="n">
        <v>4.453584</v>
      </c>
    </row>
    <row r="418" customFormat="false" ht="14.4" hidden="false" customHeight="false" outlineLevel="0" collapsed="false">
      <c r="A418" s="4" t="s">
        <v>417</v>
      </c>
      <c r="B418" s="1" t="n">
        <v>24.3608</v>
      </c>
      <c r="C418" s="0" t="n">
        <v>4.442689</v>
      </c>
    </row>
    <row r="419" customFormat="false" ht="14.4" hidden="false" customHeight="false" outlineLevel="0" collapsed="false">
      <c r="A419" s="4" t="s">
        <v>418</v>
      </c>
      <c r="B419" s="1" t="n">
        <v>38.3908</v>
      </c>
      <c r="C419" s="0" t="n">
        <v>4.429604</v>
      </c>
    </row>
    <row r="420" customFormat="false" ht="14.4" hidden="false" customHeight="false" outlineLevel="0" collapsed="false">
      <c r="A420" s="4" t="s">
        <v>419</v>
      </c>
      <c r="B420" s="1" t="n">
        <v>23.461</v>
      </c>
      <c r="C420" s="0" t="n">
        <v>4.418122</v>
      </c>
    </row>
    <row r="421" customFormat="false" ht="14.4" hidden="false" customHeight="false" outlineLevel="0" collapsed="false">
      <c r="A421" s="4" t="s">
        <v>420</v>
      </c>
      <c r="B421" s="1" t="n">
        <v>28.378</v>
      </c>
      <c r="C421" s="0" t="n">
        <v>4.412562</v>
      </c>
    </row>
    <row r="422" customFormat="false" ht="14.4" hidden="false" customHeight="false" outlineLevel="0" collapsed="false">
      <c r="A422" s="4" t="s">
        <v>421</v>
      </c>
      <c r="B422" s="1" t="n">
        <v>29.3472</v>
      </c>
      <c r="C422" s="0" t="n">
        <v>4.409308</v>
      </c>
    </row>
    <row r="423" customFormat="false" ht="14.4" hidden="false" customHeight="false" outlineLevel="0" collapsed="false">
      <c r="A423" s="4" t="s">
        <v>422</v>
      </c>
      <c r="B423" s="1" t="n">
        <v>42.5928</v>
      </c>
      <c r="C423" s="0" t="n">
        <v>4.404775</v>
      </c>
    </row>
    <row r="424" customFormat="false" ht="14.4" hidden="false" customHeight="false" outlineLevel="0" collapsed="false">
      <c r="A424" s="4" t="s">
        <v>423</v>
      </c>
      <c r="B424" s="1" t="n">
        <v>23.8624</v>
      </c>
      <c r="C424" s="0" t="n">
        <v>4.400743</v>
      </c>
    </row>
    <row r="425" customFormat="false" ht="14.4" hidden="false" customHeight="false" outlineLevel="0" collapsed="false">
      <c r="A425" s="4" t="s">
        <v>424</v>
      </c>
      <c r="B425" s="1" t="n">
        <v>54.4745</v>
      </c>
      <c r="C425" s="0" t="n">
        <v>4.384546</v>
      </c>
    </row>
    <row r="426" customFormat="false" ht="14.4" hidden="false" customHeight="false" outlineLevel="0" collapsed="false">
      <c r="A426" s="4" t="s">
        <v>425</v>
      </c>
      <c r="B426" s="1" t="n">
        <v>43.4501</v>
      </c>
      <c r="C426" s="0" t="n">
        <v>4.37993</v>
      </c>
    </row>
    <row r="427" customFormat="false" ht="14.4" hidden="false" customHeight="false" outlineLevel="0" collapsed="false">
      <c r="A427" s="4" t="s">
        <v>426</v>
      </c>
      <c r="B427" s="1" t="n">
        <v>37.6271</v>
      </c>
      <c r="C427" s="0" t="n">
        <v>4.371992</v>
      </c>
    </row>
    <row r="428" customFormat="false" ht="14.4" hidden="false" customHeight="false" outlineLevel="0" collapsed="false">
      <c r="A428" s="4" t="s">
        <v>427</v>
      </c>
      <c r="B428" s="1" t="n">
        <v>20.4453</v>
      </c>
      <c r="C428" s="0" t="n">
        <v>4.370702</v>
      </c>
    </row>
    <row r="429" customFormat="false" ht="14.4" hidden="false" customHeight="false" outlineLevel="0" collapsed="false">
      <c r="A429" s="4" t="s">
        <v>428</v>
      </c>
      <c r="B429" s="1" t="n">
        <v>33.6892</v>
      </c>
      <c r="C429" s="0" t="n">
        <v>4.370645</v>
      </c>
    </row>
    <row r="430" customFormat="false" ht="14.4" hidden="false" customHeight="false" outlineLevel="0" collapsed="false">
      <c r="A430" s="4" t="s">
        <v>429</v>
      </c>
      <c r="B430" s="1" t="n">
        <v>21.8756</v>
      </c>
      <c r="C430" s="0" t="n">
        <v>4.370123</v>
      </c>
    </row>
    <row r="431" customFormat="false" ht="14.4" hidden="false" customHeight="false" outlineLevel="0" collapsed="false">
      <c r="A431" s="4" t="s">
        <v>430</v>
      </c>
      <c r="B431" s="1" t="n">
        <v>28.5905</v>
      </c>
      <c r="C431" s="0" t="n">
        <v>4.366537</v>
      </c>
    </row>
    <row r="432" customFormat="false" ht="14.4" hidden="false" customHeight="false" outlineLevel="0" collapsed="false">
      <c r="A432" s="4" t="s">
        <v>431</v>
      </c>
      <c r="B432" s="1" t="n">
        <v>43.2528</v>
      </c>
      <c r="C432" s="0" t="n">
        <v>4.363708</v>
      </c>
    </row>
    <row r="433" customFormat="false" ht="14.4" hidden="false" customHeight="false" outlineLevel="0" collapsed="false">
      <c r="A433" s="4" t="s">
        <v>432</v>
      </c>
      <c r="B433" s="1" t="n">
        <v>32.3021</v>
      </c>
      <c r="C433" s="0" t="n">
        <v>4.341397</v>
      </c>
    </row>
    <row r="434" customFormat="false" ht="14.4" hidden="false" customHeight="false" outlineLevel="0" collapsed="false">
      <c r="A434" s="4" t="s">
        <v>433</v>
      </c>
      <c r="B434" s="1" t="n">
        <v>43.1252</v>
      </c>
      <c r="C434" s="0" t="n">
        <v>4.336505</v>
      </c>
    </row>
    <row r="435" customFormat="false" ht="14.4" hidden="false" customHeight="false" outlineLevel="0" collapsed="false">
      <c r="A435" s="4" t="s">
        <v>434</v>
      </c>
      <c r="B435" s="1" t="n">
        <v>33.7545</v>
      </c>
      <c r="C435" s="0" t="n">
        <v>4.334718</v>
      </c>
    </row>
    <row r="436" customFormat="false" ht="14.4" hidden="false" customHeight="false" outlineLevel="0" collapsed="false">
      <c r="A436" s="4" t="s">
        <v>435</v>
      </c>
      <c r="B436" s="1" t="n">
        <v>32.5392</v>
      </c>
      <c r="C436" s="0" t="n">
        <v>4.318775</v>
      </c>
    </row>
    <row r="437" customFormat="false" ht="14.4" hidden="false" customHeight="false" outlineLevel="0" collapsed="false">
      <c r="A437" s="4" t="s">
        <v>436</v>
      </c>
      <c r="B437" s="1" t="n">
        <v>38.7442</v>
      </c>
      <c r="C437" s="0" t="n">
        <v>4.305654</v>
      </c>
      <c r="P437" s="5"/>
    </row>
    <row r="438" customFormat="false" ht="14.4" hidden="false" customHeight="false" outlineLevel="0" collapsed="false">
      <c r="A438" s="4" t="s">
        <v>437</v>
      </c>
      <c r="B438" s="1" t="n">
        <v>30.8719</v>
      </c>
      <c r="C438" s="0" t="n">
        <v>4.279236</v>
      </c>
    </row>
    <row r="439" customFormat="false" ht="14.4" hidden="false" customHeight="false" outlineLevel="0" collapsed="false">
      <c r="A439" s="4" t="s">
        <v>438</v>
      </c>
      <c r="B439" s="1" t="n">
        <v>32.411</v>
      </c>
      <c r="C439" s="0" t="n">
        <v>4.271762</v>
      </c>
    </row>
    <row r="440" customFormat="false" ht="14.4" hidden="false" customHeight="false" outlineLevel="0" collapsed="false">
      <c r="A440" s="4" t="s">
        <v>439</v>
      </c>
      <c r="B440" s="1" t="n">
        <v>23.2631</v>
      </c>
      <c r="C440" s="0" t="n">
        <v>4.258838</v>
      </c>
    </row>
    <row r="441" customFormat="false" ht="14.4" hidden="false" customHeight="false" outlineLevel="0" collapsed="false">
      <c r="A441" s="4" t="s">
        <v>440</v>
      </c>
      <c r="B441" s="1" t="n">
        <v>23.2729</v>
      </c>
      <c r="C441" s="0" t="n">
        <v>4.257366</v>
      </c>
    </row>
    <row r="442" customFormat="false" ht="14.4" hidden="false" customHeight="false" outlineLevel="0" collapsed="false">
      <c r="A442" s="4" t="s">
        <v>441</v>
      </c>
      <c r="B442" s="1" t="n">
        <v>30.4491</v>
      </c>
      <c r="C442" s="0" t="n">
        <v>4.256684</v>
      </c>
    </row>
    <row r="443" customFormat="false" ht="14.4" hidden="false" customHeight="false" outlineLevel="0" collapsed="false">
      <c r="A443" s="4" t="s">
        <v>442</v>
      </c>
      <c r="B443" s="1" t="n">
        <v>25.4694</v>
      </c>
      <c r="C443" s="0" t="n">
        <v>4.25595</v>
      </c>
    </row>
    <row r="444" customFormat="false" ht="14.4" hidden="false" customHeight="false" outlineLevel="0" collapsed="false">
      <c r="A444" s="4" t="s">
        <v>443</v>
      </c>
      <c r="B444" s="1" t="n">
        <v>32.0914</v>
      </c>
      <c r="C444" s="0" t="n">
        <v>4.25328</v>
      </c>
    </row>
    <row r="445" customFormat="false" ht="14.4" hidden="false" customHeight="false" outlineLevel="0" collapsed="false">
      <c r="A445" s="4" t="s">
        <v>444</v>
      </c>
      <c r="B445" s="1" t="n">
        <v>27.1062</v>
      </c>
      <c r="C445" s="0" t="n">
        <v>4.224583</v>
      </c>
    </row>
    <row r="446" customFormat="false" ht="14.4" hidden="false" customHeight="false" outlineLevel="0" collapsed="false">
      <c r="A446" s="4" t="s">
        <v>445</v>
      </c>
      <c r="B446" s="1" t="n">
        <v>21.7198</v>
      </c>
      <c r="C446" s="0" t="n">
        <v>4.222914</v>
      </c>
    </row>
    <row r="447" customFormat="false" ht="14.4" hidden="false" customHeight="false" outlineLevel="0" collapsed="false">
      <c r="A447" s="4" t="s">
        <v>446</v>
      </c>
      <c r="B447" s="1" t="n">
        <v>25.9851</v>
      </c>
      <c r="C447" s="0" t="n">
        <v>4.222902</v>
      </c>
    </row>
    <row r="448" customFormat="false" ht="14.4" hidden="false" customHeight="false" outlineLevel="0" collapsed="false">
      <c r="A448" s="4" t="s">
        <v>447</v>
      </c>
      <c r="B448" s="1" t="n">
        <v>20.7187</v>
      </c>
      <c r="C448" s="0" t="n">
        <v>4.222286</v>
      </c>
    </row>
    <row r="449" customFormat="false" ht="14.4" hidden="false" customHeight="false" outlineLevel="0" collapsed="false">
      <c r="A449" s="4" t="s">
        <v>448</v>
      </c>
      <c r="B449" s="1" t="n">
        <v>32.911</v>
      </c>
      <c r="C449" s="0" t="n">
        <v>4.212057</v>
      </c>
    </row>
    <row r="450" customFormat="false" ht="14.4" hidden="false" customHeight="false" outlineLevel="0" collapsed="false">
      <c r="A450" s="4" t="s">
        <v>449</v>
      </c>
      <c r="B450" s="1" t="n">
        <v>19.3301</v>
      </c>
      <c r="C450" s="0" t="n">
        <v>4.211304</v>
      </c>
    </row>
    <row r="451" customFormat="false" ht="14.4" hidden="false" customHeight="false" outlineLevel="0" collapsed="false">
      <c r="A451" s="4" t="s">
        <v>450</v>
      </c>
      <c r="B451" s="1" t="n">
        <v>22.6538</v>
      </c>
      <c r="C451" s="0" t="n">
        <v>4.20508</v>
      </c>
    </row>
    <row r="452" customFormat="false" ht="14.4" hidden="false" customHeight="false" outlineLevel="0" collapsed="false">
      <c r="A452" s="4" t="s">
        <v>451</v>
      </c>
      <c r="B452" s="1" t="n">
        <v>27.837</v>
      </c>
      <c r="C452" s="0" t="n">
        <v>4.20192</v>
      </c>
    </row>
    <row r="453" customFormat="false" ht="14.4" hidden="false" customHeight="false" outlineLevel="0" collapsed="false">
      <c r="A453" s="4" t="s">
        <v>452</v>
      </c>
      <c r="B453" s="1" t="n">
        <v>26.1389</v>
      </c>
      <c r="C453" s="0" t="n">
        <v>4.198887</v>
      </c>
      <c r="P453" s="5"/>
    </row>
    <row r="454" customFormat="false" ht="14.4" hidden="false" customHeight="false" outlineLevel="0" collapsed="false">
      <c r="A454" s="4" t="s">
        <v>453</v>
      </c>
      <c r="B454" s="1" t="n">
        <v>30.4833</v>
      </c>
      <c r="C454" s="0" t="n">
        <v>4.183055</v>
      </c>
    </row>
    <row r="455" customFormat="false" ht="14.4" hidden="false" customHeight="false" outlineLevel="0" collapsed="false">
      <c r="A455" s="4" t="s">
        <v>454</v>
      </c>
      <c r="B455" s="1" t="n">
        <v>24.0773</v>
      </c>
      <c r="C455" s="0" t="n">
        <v>4.159276</v>
      </c>
    </row>
    <row r="456" customFormat="false" ht="14.4" hidden="false" customHeight="false" outlineLevel="0" collapsed="false">
      <c r="A456" s="4" t="s">
        <v>455</v>
      </c>
      <c r="B456" s="1" t="n">
        <v>27.3231</v>
      </c>
      <c r="C456" s="0" t="n">
        <v>4.149032</v>
      </c>
    </row>
    <row r="457" customFormat="false" ht="14.4" hidden="false" customHeight="false" outlineLevel="0" collapsed="false">
      <c r="A457" s="4" t="s">
        <v>456</v>
      </c>
      <c r="B457" s="1" t="n">
        <v>18.4429</v>
      </c>
      <c r="C457" s="0" t="n">
        <v>4.147995</v>
      </c>
    </row>
    <row r="458" customFormat="false" ht="14.4" hidden="false" customHeight="false" outlineLevel="0" collapsed="false">
      <c r="A458" s="4" t="s">
        <v>457</v>
      </c>
      <c r="B458" s="1" t="n">
        <v>35.8182</v>
      </c>
      <c r="C458" s="0" t="n">
        <v>4.1436</v>
      </c>
    </row>
    <row r="459" customFormat="false" ht="14.4" hidden="false" customHeight="false" outlineLevel="0" collapsed="false">
      <c r="A459" s="4" t="s">
        <v>458</v>
      </c>
      <c r="B459" s="1" t="n">
        <v>18.112</v>
      </c>
      <c r="C459" s="0" t="n">
        <v>4.142535</v>
      </c>
    </row>
    <row r="460" customFormat="false" ht="14.4" hidden="false" customHeight="false" outlineLevel="0" collapsed="false">
      <c r="A460" s="4" t="s">
        <v>459</v>
      </c>
      <c r="B460" s="1" t="n">
        <v>29.5035</v>
      </c>
      <c r="C460" s="0" t="n">
        <v>4.13396</v>
      </c>
    </row>
    <row r="461" customFormat="false" ht="14.4" hidden="false" customHeight="false" outlineLevel="0" collapsed="false">
      <c r="A461" s="4" t="s">
        <v>460</v>
      </c>
      <c r="B461" s="1" t="n">
        <v>32.6037</v>
      </c>
      <c r="C461" s="0" t="n">
        <v>4.131833</v>
      </c>
    </row>
    <row r="462" customFormat="false" ht="14.4" hidden="false" customHeight="false" outlineLevel="0" collapsed="false">
      <c r="A462" s="4" t="s">
        <v>461</v>
      </c>
      <c r="B462" s="1" t="n">
        <v>24.5403</v>
      </c>
      <c r="C462" s="0" t="n">
        <v>4.11346</v>
      </c>
    </row>
    <row r="463" customFormat="false" ht="14.4" hidden="false" customHeight="false" outlineLevel="0" collapsed="false">
      <c r="A463" s="4" t="s">
        <v>462</v>
      </c>
      <c r="B463" s="1" t="n">
        <v>18.9146</v>
      </c>
      <c r="C463" s="0" t="n">
        <v>4.090301</v>
      </c>
    </row>
    <row r="464" customFormat="false" ht="14.4" hidden="false" customHeight="false" outlineLevel="0" collapsed="false">
      <c r="A464" s="4" t="s">
        <v>463</v>
      </c>
      <c r="B464" s="1" t="n">
        <v>21.9384</v>
      </c>
      <c r="C464" s="0" t="n">
        <v>4.088216</v>
      </c>
    </row>
    <row r="465" customFormat="false" ht="14.4" hidden="false" customHeight="false" outlineLevel="0" collapsed="false">
      <c r="A465" s="4" t="s">
        <v>464</v>
      </c>
      <c r="B465" s="1" t="n">
        <v>20.625</v>
      </c>
      <c r="C465" s="0" t="n">
        <v>4.086193</v>
      </c>
    </row>
    <row r="466" customFormat="false" ht="14.4" hidden="false" customHeight="false" outlineLevel="0" collapsed="false">
      <c r="A466" s="4" t="s">
        <v>465</v>
      </c>
      <c r="B466" s="1" t="n">
        <v>26.4356</v>
      </c>
      <c r="C466" s="0" t="n">
        <v>4.08196</v>
      </c>
    </row>
    <row r="467" customFormat="false" ht="14.4" hidden="false" customHeight="false" outlineLevel="0" collapsed="false">
      <c r="A467" s="4" t="s">
        <v>466</v>
      </c>
      <c r="B467" s="1" t="n">
        <v>24.1481</v>
      </c>
      <c r="C467" s="0" t="n">
        <v>4.077528</v>
      </c>
    </row>
    <row r="468" customFormat="false" ht="14.4" hidden="false" customHeight="false" outlineLevel="0" collapsed="false">
      <c r="A468" s="4" t="s">
        <v>467</v>
      </c>
      <c r="B468" s="1" t="n">
        <v>27.7182</v>
      </c>
      <c r="C468" s="0" t="n">
        <v>4.069871</v>
      </c>
    </row>
    <row r="469" customFormat="false" ht="14.4" hidden="false" customHeight="false" outlineLevel="0" collapsed="false">
      <c r="A469" s="4" t="s">
        <v>468</v>
      </c>
      <c r="B469" s="1" t="n">
        <v>23.9137</v>
      </c>
      <c r="C469" s="0" t="n">
        <v>4.054145</v>
      </c>
    </row>
    <row r="470" customFormat="false" ht="14.4" hidden="false" customHeight="false" outlineLevel="0" collapsed="false">
      <c r="A470" s="4" t="s">
        <v>469</v>
      </c>
      <c r="B470" s="1" t="n">
        <v>24.0694</v>
      </c>
      <c r="C470" s="0" t="n">
        <v>4.048481</v>
      </c>
    </row>
    <row r="471" customFormat="false" ht="14.4" hidden="false" customHeight="false" outlineLevel="0" collapsed="false">
      <c r="A471" s="4" t="s">
        <v>470</v>
      </c>
      <c r="B471" s="1" t="n">
        <v>21.1507</v>
      </c>
      <c r="C471" s="0" t="n">
        <v>4.035239</v>
      </c>
    </row>
    <row r="472" customFormat="false" ht="14.4" hidden="false" customHeight="false" outlineLevel="0" collapsed="false">
      <c r="A472" s="4" t="s">
        <v>471</v>
      </c>
      <c r="B472" s="1" t="n">
        <v>20.8286</v>
      </c>
      <c r="C472" s="0" t="n">
        <v>4.034108</v>
      </c>
    </row>
    <row r="473" customFormat="false" ht="14.4" hidden="false" customHeight="false" outlineLevel="0" collapsed="false">
      <c r="A473" s="4" t="s">
        <v>472</v>
      </c>
      <c r="B473" s="1" t="n">
        <v>22.521</v>
      </c>
      <c r="C473" s="0" t="n">
        <v>4.020852</v>
      </c>
    </row>
    <row r="474" customFormat="false" ht="14.4" hidden="false" customHeight="false" outlineLevel="0" collapsed="false">
      <c r="A474" s="4" t="s">
        <v>473</v>
      </c>
      <c r="B474" s="1" t="n">
        <v>23.3241</v>
      </c>
      <c r="C474" s="0" t="n">
        <v>4.006128</v>
      </c>
    </row>
    <row r="475" customFormat="false" ht="14.4" hidden="false" customHeight="false" outlineLevel="0" collapsed="false">
      <c r="A475" s="4" t="s">
        <v>474</v>
      </c>
      <c r="B475" s="1" t="n">
        <v>37.2687</v>
      </c>
      <c r="C475" s="0" t="n">
        <v>4.00608</v>
      </c>
    </row>
    <row r="476" customFormat="false" ht="14.4" hidden="false" customHeight="false" outlineLevel="0" collapsed="false">
      <c r="A476" s="4" t="s">
        <v>475</v>
      </c>
      <c r="B476" s="1" t="n">
        <v>24.3378</v>
      </c>
      <c r="C476" s="0" t="n">
        <v>4.004401</v>
      </c>
    </row>
    <row r="477" customFormat="false" ht="14.4" hidden="false" customHeight="false" outlineLevel="0" collapsed="false">
      <c r="A477" s="4" t="s">
        <v>476</v>
      </c>
      <c r="B477" s="1" t="n">
        <v>19.6644</v>
      </c>
      <c r="C477" s="0" t="n">
        <v>3.999667</v>
      </c>
    </row>
    <row r="478" customFormat="false" ht="14.4" hidden="false" customHeight="false" outlineLevel="0" collapsed="false">
      <c r="A478" s="4" t="s">
        <v>477</v>
      </c>
      <c r="B478" s="1" t="n">
        <v>22.9886</v>
      </c>
      <c r="C478" s="0" t="n">
        <v>3.993453</v>
      </c>
    </row>
    <row r="479" customFormat="false" ht="14.4" hidden="false" customHeight="false" outlineLevel="0" collapsed="false">
      <c r="A479" s="4" t="s">
        <v>478</v>
      </c>
      <c r="B479" s="1" t="n">
        <v>22.9851</v>
      </c>
      <c r="C479" s="0" t="n">
        <v>3.989912</v>
      </c>
    </row>
    <row r="480" customFormat="false" ht="14.4" hidden="false" customHeight="false" outlineLevel="0" collapsed="false">
      <c r="A480" s="4" t="s">
        <v>479</v>
      </c>
      <c r="B480" s="1" t="n">
        <v>26.0901</v>
      </c>
      <c r="C480" s="0" t="n">
        <v>3.983157</v>
      </c>
    </row>
    <row r="481" customFormat="false" ht="14.4" hidden="false" customHeight="false" outlineLevel="0" collapsed="false">
      <c r="A481" s="4" t="s">
        <v>480</v>
      </c>
      <c r="B481" s="1" t="n">
        <v>18.4769</v>
      </c>
      <c r="C481" s="0" t="n">
        <v>3.975336</v>
      </c>
    </row>
    <row r="482" customFormat="false" ht="14.4" hidden="false" customHeight="false" outlineLevel="0" collapsed="false">
      <c r="A482" s="4" t="s">
        <v>481</v>
      </c>
      <c r="B482" s="1" t="n">
        <v>24.1582</v>
      </c>
      <c r="C482" s="0" t="n">
        <v>3.958001</v>
      </c>
    </row>
    <row r="483" customFormat="false" ht="14.4" hidden="false" customHeight="false" outlineLevel="0" collapsed="false">
      <c r="A483" s="4" t="s">
        <v>482</v>
      </c>
      <c r="B483" s="1" t="n">
        <v>32.9252</v>
      </c>
      <c r="C483" s="0" t="n">
        <v>3.95539</v>
      </c>
    </row>
    <row r="484" customFormat="false" ht="14.4" hidden="false" customHeight="false" outlineLevel="0" collapsed="false">
      <c r="A484" s="4" t="s">
        <v>483</v>
      </c>
      <c r="B484" s="1" t="n">
        <v>29.7089</v>
      </c>
      <c r="C484" s="0" t="n">
        <v>3.945377</v>
      </c>
    </row>
    <row r="485" customFormat="false" ht="14.4" hidden="false" customHeight="false" outlineLevel="0" collapsed="false">
      <c r="A485" s="4" t="s">
        <v>484</v>
      </c>
      <c r="B485" s="1" t="n">
        <v>22.2242</v>
      </c>
      <c r="C485" s="0" t="n">
        <v>3.93604</v>
      </c>
    </row>
    <row r="486" customFormat="false" ht="14.4" hidden="false" customHeight="false" outlineLevel="0" collapsed="false">
      <c r="A486" s="4" t="s">
        <v>485</v>
      </c>
      <c r="B486" s="1" t="n">
        <v>22.541</v>
      </c>
      <c r="C486" s="0" t="n">
        <v>3.923054</v>
      </c>
    </row>
    <row r="487" customFormat="false" ht="14.4" hidden="false" customHeight="false" outlineLevel="0" collapsed="false">
      <c r="A487" s="4" t="s">
        <v>486</v>
      </c>
      <c r="B487" s="1" t="n">
        <v>28.3228</v>
      </c>
      <c r="C487" s="0" t="n">
        <v>3.919887</v>
      </c>
    </row>
    <row r="488" customFormat="false" ht="14.4" hidden="false" customHeight="false" outlineLevel="0" collapsed="false">
      <c r="A488" s="4" t="s">
        <v>487</v>
      </c>
      <c r="B488" s="1" t="n">
        <v>47.4654</v>
      </c>
      <c r="C488" s="0" t="n">
        <v>3.911977</v>
      </c>
    </row>
    <row r="489" customFormat="false" ht="14.4" hidden="false" customHeight="false" outlineLevel="0" collapsed="false">
      <c r="A489" s="4" t="s">
        <v>488</v>
      </c>
      <c r="B489" s="1" t="n">
        <v>21.932</v>
      </c>
      <c r="C489" s="0" t="n">
        <v>3.904314</v>
      </c>
    </row>
    <row r="490" customFormat="false" ht="14.4" hidden="false" customHeight="false" outlineLevel="0" collapsed="false">
      <c r="A490" s="4" t="s">
        <v>489</v>
      </c>
      <c r="B490" s="1" t="n">
        <v>24.1022</v>
      </c>
      <c r="C490" s="0" t="n">
        <v>3.904006</v>
      </c>
    </row>
    <row r="491" customFormat="false" ht="14.4" hidden="false" customHeight="false" outlineLevel="0" collapsed="false">
      <c r="A491" s="4" t="s">
        <v>490</v>
      </c>
      <c r="B491" s="1" t="n">
        <v>37.91</v>
      </c>
      <c r="C491" s="0" t="n">
        <v>3.887449</v>
      </c>
    </row>
    <row r="492" customFormat="false" ht="14.4" hidden="false" customHeight="false" outlineLevel="0" collapsed="false">
      <c r="A492" s="4" t="s">
        <v>491</v>
      </c>
      <c r="B492" s="1" t="n">
        <v>29.3999</v>
      </c>
      <c r="C492" s="0" t="n">
        <v>3.874676</v>
      </c>
    </row>
    <row r="493" customFormat="false" ht="14.4" hidden="false" customHeight="false" outlineLevel="0" collapsed="false">
      <c r="A493" s="4" t="s">
        <v>492</v>
      </c>
      <c r="B493" s="1" t="n">
        <v>28.6399</v>
      </c>
      <c r="C493" s="0" t="n">
        <v>3.860326</v>
      </c>
    </row>
    <row r="494" customFormat="false" ht="14.4" hidden="false" customHeight="false" outlineLevel="0" collapsed="false">
      <c r="A494" s="4" t="s">
        <v>493</v>
      </c>
      <c r="B494" s="1" t="n">
        <v>19.6067</v>
      </c>
      <c r="C494" s="0" t="n">
        <v>3.853738</v>
      </c>
    </row>
    <row r="495" customFormat="false" ht="14.4" hidden="false" customHeight="false" outlineLevel="0" collapsed="false">
      <c r="A495" s="4" t="s">
        <v>494</v>
      </c>
      <c r="B495" s="1" t="n">
        <v>192.781</v>
      </c>
      <c r="C495" s="0" t="n">
        <v>3.829337</v>
      </c>
    </row>
    <row r="496" customFormat="false" ht="14.4" hidden="false" customHeight="false" outlineLevel="0" collapsed="false">
      <c r="A496" s="4" t="s">
        <v>495</v>
      </c>
      <c r="B496" s="1" t="n">
        <v>19.7863</v>
      </c>
      <c r="C496" s="0" t="n">
        <v>3.808788</v>
      </c>
    </row>
    <row r="497" customFormat="false" ht="14.4" hidden="false" customHeight="false" outlineLevel="0" collapsed="false">
      <c r="A497" s="4" t="s">
        <v>496</v>
      </c>
      <c r="B497" s="1" t="n">
        <v>30.16</v>
      </c>
      <c r="C497" s="0" t="n">
        <v>3.783322</v>
      </c>
    </row>
    <row r="498" customFormat="false" ht="14.4" hidden="false" customHeight="false" outlineLevel="0" collapsed="false">
      <c r="A498" s="4" t="s">
        <v>497</v>
      </c>
      <c r="B498" s="1" t="n">
        <v>27.0134</v>
      </c>
      <c r="C498" s="0" t="n">
        <v>3.774339</v>
      </c>
    </row>
    <row r="499" customFormat="false" ht="14.4" hidden="false" customHeight="false" outlineLevel="0" collapsed="false">
      <c r="A499" s="4" t="s">
        <v>498</v>
      </c>
      <c r="B499" s="1" t="n">
        <v>27.5134</v>
      </c>
      <c r="C499" s="0" t="n">
        <v>3.771177</v>
      </c>
    </row>
    <row r="500" customFormat="false" ht="14.4" hidden="false" customHeight="false" outlineLevel="0" collapsed="false">
      <c r="A500" s="4" t="s">
        <v>499</v>
      </c>
      <c r="B500" s="1" t="n">
        <v>27.4749</v>
      </c>
      <c r="C500" s="0" t="n">
        <v>3.770646</v>
      </c>
    </row>
    <row r="501" customFormat="false" ht="14.4" hidden="false" customHeight="false" outlineLevel="0" collapsed="false">
      <c r="A501" s="4" t="s">
        <v>500</v>
      </c>
      <c r="B501" s="1" t="n">
        <v>19.8356</v>
      </c>
      <c r="C501" s="0" t="n">
        <v>3.760406</v>
      </c>
    </row>
    <row r="502" customFormat="false" ht="14.4" hidden="false" customHeight="false" outlineLevel="0" collapsed="false">
      <c r="A502" s="4" t="s">
        <v>501</v>
      </c>
      <c r="B502" s="1" t="n">
        <v>19.8938</v>
      </c>
      <c r="C502" s="0" t="n">
        <v>3.748308</v>
      </c>
    </row>
    <row r="503" customFormat="false" ht="14.4" hidden="false" customHeight="false" outlineLevel="0" collapsed="false">
      <c r="A503" s="4" t="s">
        <v>502</v>
      </c>
      <c r="B503" s="1" t="n">
        <v>23.3671</v>
      </c>
      <c r="C503" s="0" t="n">
        <v>3.739869</v>
      </c>
    </row>
    <row r="504" customFormat="false" ht="14.4" hidden="false" customHeight="false" outlineLevel="0" collapsed="false">
      <c r="A504" s="4" t="s">
        <v>503</v>
      </c>
      <c r="B504" s="1" t="n">
        <v>21.8998</v>
      </c>
      <c r="C504" s="0" t="n">
        <v>3.739367</v>
      </c>
    </row>
    <row r="505" customFormat="false" ht="14.4" hidden="false" customHeight="false" outlineLevel="0" collapsed="false">
      <c r="A505" s="4" t="s">
        <v>504</v>
      </c>
      <c r="B505" s="1" t="n">
        <v>22.3497</v>
      </c>
      <c r="C505" s="0" t="n">
        <v>3.724588</v>
      </c>
    </row>
    <row r="506" customFormat="false" ht="14.4" hidden="false" customHeight="false" outlineLevel="0" collapsed="false">
      <c r="A506" s="4" t="s">
        <v>505</v>
      </c>
      <c r="B506" s="1" t="n">
        <v>16.6156</v>
      </c>
      <c r="C506" s="0" t="n">
        <v>3.700262</v>
      </c>
    </row>
    <row r="507" customFormat="false" ht="14.4" hidden="false" customHeight="false" outlineLevel="0" collapsed="false">
      <c r="A507" s="4" t="s">
        <v>506</v>
      </c>
      <c r="B507" s="1" t="n">
        <v>17.3835</v>
      </c>
      <c r="C507" s="0" t="n">
        <v>3.681814</v>
      </c>
    </row>
    <row r="508" customFormat="false" ht="14.4" hidden="false" customHeight="false" outlineLevel="0" collapsed="false">
      <c r="A508" s="4" t="s">
        <v>507</v>
      </c>
      <c r="B508" s="1" t="n">
        <v>30.9695</v>
      </c>
      <c r="C508" s="0" t="n">
        <v>3.669123</v>
      </c>
    </row>
    <row r="509" customFormat="false" ht="14.4" hidden="false" customHeight="false" outlineLevel="0" collapsed="false">
      <c r="A509" s="4" t="s">
        <v>508</v>
      </c>
      <c r="B509" s="1" t="n">
        <v>17.1843</v>
      </c>
      <c r="C509" s="0" t="n">
        <v>3.654425</v>
      </c>
    </row>
    <row r="510" customFormat="false" ht="14.4" hidden="false" customHeight="false" outlineLevel="0" collapsed="false">
      <c r="A510" s="4" t="s">
        <v>509</v>
      </c>
      <c r="B510" s="1" t="n">
        <v>39.9037</v>
      </c>
      <c r="C510" s="0" t="n">
        <v>3.653641</v>
      </c>
    </row>
    <row r="511" customFormat="false" ht="14.4" hidden="false" customHeight="false" outlineLevel="0" collapsed="false">
      <c r="A511" s="4" t="s">
        <v>510</v>
      </c>
      <c r="B511" s="1" t="n">
        <v>17.4657</v>
      </c>
      <c r="C511" s="0" t="n">
        <v>3.64585</v>
      </c>
    </row>
    <row r="512" customFormat="false" ht="14.4" hidden="false" customHeight="false" outlineLevel="0" collapsed="false">
      <c r="A512" s="4" t="s">
        <v>511</v>
      </c>
      <c r="B512" s="1" t="n">
        <v>21.014</v>
      </c>
      <c r="C512" s="0" t="n">
        <v>3.640723</v>
      </c>
    </row>
    <row r="513" customFormat="false" ht="14.4" hidden="false" customHeight="false" outlineLevel="0" collapsed="false">
      <c r="A513" s="4" t="s">
        <v>512</v>
      </c>
      <c r="B513" s="1" t="n">
        <v>28.0454</v>
      </c>
      <c r="C513" s="0" t="n">
        <v>3.618238</v>
      </c>
    </row>
    <row r="514" customFormat="false" ht="14.4" hidden="false" customHeight="false" outlineLevel="0" collapsed="false">
      <c r="A514" s="4" t="s">
        <v>513</v>
      </c>
      <c r="B514" s="1" t="n">
        <v>18.7619</v>
      </c>
      <c r="C514" s="0" t="n">
        <v>3.61712</v>
      </c>
    </row>
    <row r="515" customFormat="false" ht="14.4" hidden="false" customHeight="false" outlineLevel="0" collapsed="false">
      <c r="A515" s="4" t="s">
        <v>514</v>
      </c>
      <c r="B515" s="1" t="n">
        <v>54.1536</v>
      </c>
      <c r="C515" s="0" t="n">
        <v>3.61156</v>
      </c>
    </row>
    <row r="516" customFormat="false" ht="14.4" hidden="false" customHeight="false" outlineLevel="0" collapsed="false">
      <c r="A516" s="4" t="s">
        <v>515</v>
      </c>
      <c r="B516" s="1" t="n">
        <v>26.2025</v>
      </c>
      <c r="C516" s="0" t="n">
        <v>3.598804</v>
      </c>
    </row>
    <row r="517" customFormat="false" ht="14.4" hidden="false" customHeight="false" outlineLevel="0" collapsed="false">
      <c r="A517" s="4" t="s">
        <v>516</v>
      </c>
      <c r="B517" s="1" t="n">
        <v>28.123</v>
      </c>
      <c r="C517" s="0" t="n">
        <v>3.586635</v>
      </c>
    </row>
    <row r="518" customFormat="false" ht="14.4" hidden="false" customHeight="false" outlineLevel="0" collapsed="false">
      <c r="A518" s="4" t="s">
        <v>517</v>
      </c>
      <c r="B518" s="1" t="n">
        <v>17.9217</v>
      </c>
      <c r="C518" s="0" t="n">
        <v>3.574067</v>
      </c>
    </row>
    <row r="519" customFormat="false" ht="14.4" hidden="false" customHeight="false" outlineLevel="0" collapsed="false">
      <c r="A519" s="4" t="s">
        <v>518</v>
      </c>
      <c r="B519" s="1" t="n">
        <v>23.9408</v>
      </c>
      <c r="C519" s="0" t="n">
        <v>3.565063</v>
      </c>
    </row>
    <row r="520" customFormat="false" ht="14.4" hidden="false" customHeight="false" outlineLevel="0" collapsed="false">
      <c r="A520" s="4" t="s">
        <v>519</v>
      </c>
      <c r="B520" s="1" t="n">
        <v>18.704</v>
      </c>
      <c r="C520" s="0" t="n">
        <v>3.544007</v>
      </c>
    </row>
    <row r="521" customFormat="false" ht="14.4" hidden="false" customHeight="false" outlineLevel="0" collapsed="false">
      <c r="A521" s="4" t="s">
        <v>520</v>
      </c>
      <c r="B521" s="1" t="n">
        <v>24.8361</v>
      </c>
      <c r="C521" s="0" t="n">
        <v>3.50433</v>
      </c>
    </row>
    <row r="522" customFormat="false" ht="14.4" hidden="false" customHeight="false" outlineLevel="0" collapsed="false">
      <c r="A522" s="4" t="s">
        <v>521</v>
      </c>
      <c r="B522" s="1" t="n">
        <v>19.3934</v>
      </c>
      <c r="C522" s="0" t="n">
        <v>3.457628</v>
      </c>
    </row>
    <row r="523" customFormat="false" ht="14.4" hidden="false" customHeight="false" outlineLevel="0" collapsed="false">
      <c r="A523" s="4" t="s">
        <v>522</v>
      </c>
      <c r="B523" s="1" t="n">
        <v>21.5221</v>
      </c>
      <c r="C523" s="0" t="n">
        <v>3.438916</v>
      </c>
    </row>
    <row r="524" customFormat="false" ht="14.4" hidden="false" customHeight="false" outlineLevel="0" collapsed="false">
      <c r="A524" s="4" t="s">
        <v>523</v>
      </c>
      <c r="B524" s="1" t="n">
        <v>13.6345</v>
      </c>
      <c r="C524" s="0" t="n">
        <v>3.430938</v>
      </c>
    </row>
    <row r="525" customFormat="false" ht="14.4" hidden="false" customHeight="false" outlineLevel="0" collapsed="false">
      <c r="A525" s="4" t="s">
        <v>524</v>
      </c>
      <c r="B525" s="1" t="n">
        <v>19.5195</v>
      </c>
      <c r="C525" s="0" t="n">
        <v>3.403219</v>
      </c>
    </row>
    <row r="526" customFormat="false" ht="14.4" hidden="false" customHeight="false" outlineLevel="0" collapsed="false">
      <c r="A526" s="4" t="s">
        <v>525</v>
      </c>
      <c r="B526" s="1" t="n">
        <v>63.5096</v>
      </c>
      <c r="C526" s="0" t="n">
        <v>3.36783</v>
      </c>
    </row>
    <row r="527" customFormat="false" ht="14.4" hidden="false" customHeight="false" outlineLevel="0" collapsed="false">
      <c r="A527" s="4" t="s">
        <v>526</v>
      </c>
      <c r="B527" s="1" t="n">
        <v>20.548</v>
      </c>
      <c r="C527" s="0" t="n">
        <v>3.360036</v>
      </c>
    </row>
    <row r="528" customFormat="false" ht="14.4" hidden="false" customHeight="false" outlineLevel="0" collapsed="false">
      <c r="A528" s="4" t="s">
        <v>527</v>
      </c>
      <c r="B528" s="1" t="n">
        <v>21.2677</v>
      </c>
      <c r="C528" s="0" t="n">
        <v>3.323433</v>
      </c>
    </row>
    <row r="529" customFormat="false" ht="14.4" hidden="false" customHeight="false" outlineLevel="0" collapsed="false">
      <c r="A529" s="4" t="s">
        <v>528</v>
      </c>
      <c r="B529" s="1" t="n">
        <v>102.351</v>
      </c>
      <c r="C529" s="0" t="n">
        <v>3.284023</v>
      </c>
    </row>
    <row r="530" customFormat="false" ht="14.4" hidden="false" customHeight="false" outlineLevel="0" collapsed="false">
      <c r="A530" s="4" t="s">
        <v>529</v>
      </c>
      <c r="B530" s="1" t="n">
        <v>124.946</v>
      </c>
      <c r="C530" s="0" t="n">
        <v>3.28057</v>
      </c>
    </row>
    <row r="531" customFormat="false" ht="14.4" hidden="false" customHeight="false" outlineLevel="0" collapsed="false">
      <c r="A531" s="4" t="s">
        <v>530</v>
      </c>
      <c r="B531" s="1" t="n">
        <v>17.588</v>
      </c>
      <c r="C531" s="0" t="n">
        <v>3.267049</v>
      </c>
    </row>
    <row r="532" customFormat="false" ht="14.4" hidden="false" customHeight="false" outlineLevel="0" collapsed="false">
      <c r="A532" s="4" t="s">
        <v>531</v>
      </c>
      <c r="B532" s="1" t="n">
        <v>15.9012</v>
      </c>
      <c r="C532" s="0" t="n">
        <v>3.252578</v>
      </c>
    </row>
    <row r="533" customFormat="false" ht="14.4" hidden="false" customHeight="false" outlineLevel="0" collapsed="false">
      <c r="A533" s="4" t="s">
        <v>532</v>
      </c>
      <c r="B533" s="1" t="n">
        <v>17.3254</v>
      </c>
      <c r="C533" s="0" t="n">
        <v>3.250758</v>
      </c>
    </row>
    <row r="534" customFormat="false" ht="14.4" hidden="false" customHeight="false" outlineLevel="0" collapsed="false">
      <c r="A534" s="4" t="s">
        <v>533</v>
      </c>
      <c r="B534" s="1" t="n">
        <v>43.532</v>
      </c>
      <c r="C534" s="0" t="n">
        <v>3.236091</v>
      </c>
    </row>
    <row r="535" customFormat="false" ht="14.4" hidden="false" customHeight="false" outlineLevel="0" collapsed="false">
      <c r="A535" s="4" t="s">
        <v>534</v>
      </c>
      <c r="B535" s="1" t="n">
        <v>15.7976</v>
      </c>
      <c r="C535" s="0" t="n">
        <v>3.231094</v>
      </c>
    </row>
    <row r="536" customFormat="false" ht="14.4" hidden="false" customHeight="false" outlineLevel="0" collapsed="false">
      <c r="A536" s="4" t="s">
        <v>535</v>
      </c>
      <c r="B536" s="1" t="n">
        <v>27.2009</v>
      </c>
      <c r="C536" s="0" t="n">
        <v>3.220251</v>
      </c>
    </row>
    <row r="537" customFormat="false" ht="14.4" hidden="false" customHeight="false" outlineLevel="0" collapsed="false">
      <c r="A537" s="4" t="s">
        <v>536</v>
      </c>
      <c r="B537" s="1" t="n">
        <v>17.504</v>
      </c>
      <c r="C537" s="0" t="n">
        <v>3.15799</v>
      </c>
    </row>
    <row r="538" customFormat="false" ht="14.4" hidden="false" customHeight="false" outlineLevel="0" collapsed="false">
      <c r="A538" s="4" t="s">
        <v>537</v>
      </c>
      <c r="B538" s="1" t="n">
        <v>118.726</v>
      </c>
      <c r="C538" s="0" t="n">
        <v>3.137782</v>
      </c>
    </row>
    <row r="539" customFormat="false" ht="14.4" hidden="false" customHeight="false" outlineLevel="0" collapsed="false">
      <c r="A539" s="4" t="s">
        <v>538</v>
      </c>
      <c r="B539" s="1" t="n">
        <v>19.4789</v>
      </c>
      <c r="C539" s="0" t="n">
        <v>3.128935</v>
      </c>
    </row>
    <row r="540" customFormat="false" ht="14.4" hidden="false" customHeight="false" outlineLevel="0" collapsed="false">
      <c r="A540" s="4" t="s">
        <v>539</v>
      </c>
      <c r="B540" s="1" t="n">
        <v>27.8459</v>
      </c>
      <c r="C540" s="0" t="n">
        <v>3.124435</v>
      </c>
    </row>
    <row r="541" customFormat="false" ht="14.4" hidden="false" customHeight="false" outlineLevel="0" collapsed="false">
      <c r="A541" s="4" t="s">
        <v>540</v>
      </c>
      <c r="B541" s="1" t="n">
        <v>28.7004</v>
      </c>
      <c r="C541" s="0" t="n">
        <v>3.123654</v>
      </c>
    </row>
    <row r="542" customFormat="false" ht="14.4" hidden="false" customHeight="false" outlineLevel="0" collapsed="false">
      <c r="A542" s="4" t="s">
        <v>541</v>
      </c>
      <c r="B542" s="1" t="n">
        <v>78.5158</v>
      </c>
      <c r="C542" s="0" t="n">
        <v>3.102655</v>
      </c>
    </row>
    <row r="543" customFormat="false" ht="14.4" hidden="false" customHeight="false" outlineLevel="0" collapsed="false">
      <c r="A543" s="4" t="s">
        <v>542</v>
      </c>
      <c r="B543" s="1" t="n">
        <v>41.9833</v>
      </c>
      <c r="C543" s="0" t="n">
        <v>3.087758</v>
      </c>
    </row>
    <row r="544" customFormat="false" ht="14.4" hidden="false" customHeight="false" outlineLevel="0" collapsed="false">
      <c r="A544" s="4" t="s">
        <v>543</v>
      </c>
      <c r="B544" s="1" t="n">
        <v>18.792</v>
      </c>
      <c r="C544" s="0" t="n">
        <v>3.065344</v>
      </c>
    </row>
    <row r="545" customFormat="false" ht="14.4" hidden="false" customHeight="false" outlineLevel="0" collapsed="false">
      <c r="A545" s="4" t="s">
        <v>544</v>
      </c>
      <c r="B545" s="1" t="n">
        <v>52.5051</v>
      </c>
      <c r="C545" s="0" t="n">
        <v>3.06115</v>
      </c>
    </row>
    <row r="546" customFormat="false" ht="14.4" hidden="false" customHeight="false" outlineLevel="0" collapsed="false">
      <c r="A546" s="4" t="s">
        <v>545</v>
      </c>
      <c r="B546" s="1" t="n">
        <v>14.5099</v>
      </c>
      <c r="C546" s="0" t="n">
        <v>3.027305</v>
      </c>
    </row>
    <row r="547" customFormat="false" ht="14.4" hidden="false" customHeight="false" outlineLevel="0" collapsed="false">
      <c r="A547" s="4" t="s">
        <v>546</v>
      </c>
      <c r="B547" s="1" t="n">
        <v>33.5676</v>
      </c>
      <c r="C547" s="0" t="n">
        <v>3.015379</v>
      </c>
    </row>
    <row r="548" customFormat="false" ht="14.4" hidden="false" customHeight="false" outlineLevel="0" collapsed="false">
      <c r="A548" s="4" t="s">
        <v>547</v>
      </c>
      <c r="B548" s="1" t="n">
        <v>12.1819</v>
      </c>
      <c r="C548" s="0" t="n">
        <v>3.004071</v>
      </c>
    </row>
    <row r="549" customFormat="false" ht="14.4" hidden="false" customHeight="false" outlineLevel="0" collapsed="false">
      <c r="A549" s="4" t="s">
        <v>548</v>
      </c>
      <c r="B549" s="1" t="n">
        <v>21.8379</v>
      </c>
      <c r="C549" s="0" t="n">
        <v>3.001903</v>
      </c>
    </row>
    <row r="550" customFormat="false" ht="14.4" hidden="false" customHeight="false" outlineLevel="0" collapsed="false">
      <c r="A550" s="4" t="s">
        <v>549</v>
      </c>
      <c r="B550" s="1" t="n">
        <v>43.8966</v>
      </c>
      <c r="C550" s="0" t="n">
        <v>2.994283</v>
      </c>
    </row>
    <row r="551" customFormat="false" ht="14.4" hidden="false" customHeight="false" outlineLevel="0" collapsed="false">
      <c r="A551" s="4" t="s">
        <v>550</v>
      </c>
      <c r="B551" s="1" t="n">
        <v>14.1362</v>
      </c>
      <c r="C551" s="0" t="n">
        <v>2.970852</v>
      </c>
    </row>
    <row r="552" customFormat="false" ht="14.4" hidden="false" customHeight="false" outlineLevel="0" collapsed="false">
      <c r="A552" s="4" t="s">
        <v>551</v>
      </c>
      <c r="B552" s="1" t="n">
        <v>14.6184</v>
      </c>
      <c r="C552" s="0" t="n">
        <v>2.969691</v>
      </c>
    </row>
    <row r="553" customFormat="false" ht="14.4" hidden="false" customHeight="false" outlineLevel="0" collapsed="false">
      <c r="A553" s="4" t="s">
        <v>552</v>
      </c>
      <c r="B553" s="1" t="n">
        <v>14.897</v>
      </c>
      <c r="C553" s="0" t="n">
        <v>2.96719</v>
      </c>
    </row>
    <row r="554" customFormat="false" ht="14.4" hidden="false" customHeight="false" outlineLevel="0" collapsed="false">
      <c r="A554" s="4" t="s">
        <v>553</v>
      </c>
      <c r="B554" s="1" t="n">
        <v>15.5473</v>
      </c>
      <c r="C554" s="0" t="n">
        <v>2.94989</v>
      </c>
    </row>
    <row r="555" customFormat="false" ht="14.4" hidden="false" customHeight="false" outlineLevel="0" collapsed="false">
      <c r="A555" s="4" t="s">
        <v>554</v>
      </c>
      <c r="B555" s="1" t="n">
        <v>10.747</v>
      </c>
      <c r="C555" s="0" t="n">
        <v>2.943419</v>
      </c>
    </row>
    <row r="556" customFormat="false" ht="14.4" hidden="false" customHeight="false" outlineLevel="0" collapsed="false">
      <c r="A556" s="4" t="s">
        <v>555</v>
      </c>
      <c r="B556" s="1" t="n">
        <v>13.1621</v>
      </c>
      <c r="C556" s="0" t="n">
        <v>2.938698</v>
      </c>
    </row>
    <row r="557" customFormat="false" ht="14.4" hidden="false" customHeight="false" outlineLevel="0" collapsed="false">
      <c r="A557" s="4" t="s">
        <v>556</v>
      </c>
      <c r="B557" s="1" t="n">
        <v>13.0302</v>
      </c>
      <c r="C557" s="0" t="n">
        <v>2.923797</v>
      </c>
    </row>
    <row r="558" customFormat="false" ht="14.4" hidden="false" customHeight="false" outlineLevel="0" collapsed="false">
      <c r="A558" s="4" t="s">
        <v>557</v>
      </c>
      <c r="B558" s="1" t="n">
        <v>14.0486</v>
      </c>
      <c r="C558" s="0" t="n">
        <v>2.915216</v>
      </c>
    </row>
    <row r="559" customFormat="false" ht="14.4" hidden="false" customHeight="false" outlineLevel="0" collapsed="false">
      <c r="A559" s="4" t="s">
        <v>558</v>
      </c>
      <c r="B559" s="1" t="n">
        <v>12.3772</v>
      </c>
      <c r="C559" s="0" t="n">
        <v>2.905513</v>
      </c>
    </row>
    <row r="560" customFormat="false" ht="14.4" hidden="false" customHeight="false" outlineLevel="0" collapsed="false">
      <c r="A560" s="4" t="s">
        <v>559</v>
      </c>
      <c r="B560" s="1" t="n">
        <v>21.1745</v>
      </c>
      <c r="C560" s="0" t="n">
        <v>2.892102</v>
      </c>
    </row>
    <row r="561" customFormat="false" ht="14.4" hidden="false" customHeight="false" outlineLevel="0" collapsed="false">
      <c r="A561" s="4" t="s">
        <v>560</v>
      </c>
      <c r="B561" s="1" t="n">
        <v>28.1177</v>
      </c>
      <c r="C561" s="0" t="n">
        <v>2.888528</v>
      </c>
    </row>
    <row r="562" customFormat="false" ht="14.4" hidden="false" customHeight="false" outlineLevel="0" collapsed="false">
      <c r="A562" s="4" t="s">
        <v>561</v>
      </c>
      <c r="B562" s="1" t="n">
        <v>11.7009</v>
      </c>
      <c r="C562" s="0" t="n">
        <v>2.883073</v>
      </c>
    </row>
    <row r="563" customFormat="false" ht="14.4" hidden="false" customHeight="false" outlineLevel="0" collapsed="false">
      <c r="A563" s="4" t="s">
        <v>562</v>
      </c>
      <c r="B563" s="1" t="n">
        <v>13.5276</v>
      </c>
      <c r="C563" s="0" t="n">
        <v>2.869307</v>
      </c>
    </row>
    <row r="564" customFormat="false" ht="14.4" hidden="false" customHeight="false" outlineLevel="0" collapsed="false">
      <c r="A564" s="4" t="s">
        <v>563</v>
      </c>
      <c r="B564" s="1" t="n">
        <v>15.5386</v>
      </c>
      <c r="C564" s="0" t="n">
        <v>2.863246</v>
      </c>
    </row>
    <row r="565" customFormat="false" ht="14.4" hidden="false" customHeight="false" outlineLevel="0" collapsed="false">
      <c r="A565" s="4" t="s">
        <v>564</v>
      </c>
      <c r="B565" s="1" t="n">
        <v>12.8263</v>
      </c>
      <c r="C565" s="0" t="n">
        <v>2.856881</v>
      </c>
    </row>
    <row r="566" customFormat="false" ht="14.4" hidden="false" customHeight="false" outlineLevel="0" collapsed="false">
      <c r="A566" s="4" t="s">
        <v>565</v>
      </c>
      <c r="B566" s="1" t="n">
        <v>12.4031</v>
      </c>
      <c r="C566" s="0" t="n">
        <v>2.811</v>
      </c>
    </row>
    <row r="567" customFormat="false" ht="14.4" hidden="false" customHeight="false" outlineLevel="0" collapsed="false">
      <c r="A567" s="4" t="s">
        <v>566</v>
      </c>
      <c r="B567" s="1" t="n">
        <v>12.0011</v>
      </c>
      <c r="C567" s="0" t="n">
        <v>2.809768</v>
      </c>
    </row>
    <row r="568" customFormat="false" ht="14.4" hidden="false" customHeight="false" outlineLevel="0" collapsed="false">
      <c r="A568" s="4" t="s">
        <v>567</v>
      </c>
      <c r="B568" s="1" t="n">
        <v>13.3143</v>
      </c>
      <c r="C568" s="0" t="n">
        <v>2.787803</v>
      </c>
    </row>
    <row r="569" customFormat="false" ht="14.4" hidden="false" customHeight="false" outlineLevel="0" collapsed="false">
      <c r="A569" s="4" t="s">
        <v>568</v>
      </c>
      <c r="B569" s="1" t="n">
        <v>14.1456</v>
      </c>
      <c r="C569" s="0" t="n">
        <v>2.785161</v>
      </c>
    </row>
    <row r="570" customFormat="false" ht="14.4" hidden="false" customHeight="false" outlineLevel="0" collapsed="false">
      <c r="A570" s="4" t="s">
        <v>569</v>
      </c>
      <c r="B570" s="1" t="n">
        <v>14.4786</v>
      </c>
      <c r="C570" s="0" t="n">
        <v>2.783944</v>
      </c>
    </row>
    <row r="571" customFormat="false" ht="14.4" hidden="false" customHeight="false" outlineLevel="0" collapsed="false">
      <c r="A571" s="4" t="s">
        <v>570</v>
      </c>
      <c r="B571" s="1" t="n">
        <v>29.1814</v>
      </c>
      <c r="C571" s="0" t="n">
        <v>2.778669</v>
      </c>
    </row>
    <row r="572" customFormat="false" ht="14.4" hidden="false" customHeight="false" outlineLevel="0" collapsed="false">
      <c r="A572" s="4" t="s">
        <v>571</v>
      </c>
      <c r="B572" s="1" t="n">
        <v>11.3712</v>
      </c>
      <c r="C572" s="0" t="n">
        <v>2.778576</v>
      </c>
    </row>
    <row r="573" customFormat="false" ht="14.4" hidden="false" customHeight="false" outlineLevel="0" collapsed="false">
      <c r="A573" s="4" t="s">
        <v>572</v>
      </c>
      <c r="B573" s="1" t="n">
        <v>11.2423</v>
      </c>
      <c r="C573" s="0" t="n">
        <v>2.768438</v>
      </c>
    </row>
    <row r="574" customFormat="false" ht="14.4" hidden="false" customHeight="false" outlineLevel="0" collapsed="false">
      <c r="A574" s="4" t="s">
        <v>573</v>
      </c>
      <c r="B574" s="1" t="n">
        <v>15.221</v>
      </c>
      <c r="C574" s="0" t="n">
        <v>2.766914</v>
      </c>
    </row>
    <row r="575" customFormat="false" ht="14.4" hidden="false" customHeight="false" outlineLevel="0" collapsed="false">
      <c r="A575" s="4" t="s">
        <v>574</v>
      </c>
      <c r="B575" s="1" t="n">
        <v>10.61</v>
      </c>
      <c r="C575" s="0" t="n">
        <v>2.76154</v>
      </c>
    </row>
    <row r="576" customFormat="false" ht="14.4" hidden="false" customHeight="false" outlineLevel="0" collapsed="false">
      <c r="A576" s="4" t="s">
        <v>575</v>
      </c>
      <c r="B576" s="1" t="n">
        <v>13.2339</v>
      </c>
      <c r="C576" s="0" t="n">
        <v>2.735783</v>
      </c>
    </row>
    <row r="577" customFormat="false" ht="14.4" hidden="false" customHeight="false" outlineLevel="0" collapsed="false">
      <c r="A577" s="4" t="s">
        <v>576</v>
      </c>
      <c r="B577" s="1" t="n">
        <v>12.9288</v>
      </c>
      <c r="C577" s="0" t="n">
        <v>2.732273</v>
      </c>
    </row>
    <row r="578" customFormat="false" ht="14.4" hidden="false" customHeight="false" outlineLevel="0" collapsed="false">
      <c r="A578" s="4" t="s">
        <v>577</v>
      </c>
      <c r="B578" s="1" t="n">
        <v>12.6594</v>
      </c>
      <c r="C578" s="0" t="n">
        <v>2.721403</v>
      </c>
    </row>
    <row r="579" customFormat="false" ht="14.4" hidden="false" customHeight="false" outlineLevel="0" collapsed="false">
      <c r="A579" s="4" t="s">
        <v>578</v>
      </c>
      <c r="B579" s="1" t="n">
        <v>18.2038</v>
      </c>
      <c r="C579" s="0" t="n">
        <v>2.720218</v>
      </c>
    </row>
    <row r="580" customFormat="false" ht="14.4" hidden="false" customHeight="false" outlineLevel="0" collapsed="false">
      <c r="A580" s="4" t="s">
        <v>579</v>
      </c>
      <c r="B580" s="1" t="n">
        <v>38.7183</v>
      </c>
      <c r="C580" s="0" t="n">
        <v>2.715168</v>
      </c>
    </row>
    <row r="581" customFormat="false" ht="14.4" hidden="false" customHeight="false" outlineLevel="0" collapsed="false">
      <c r="A581" s="4" t="s">
        <v>580</v>
      </c>
      <c r="B581" s="1" t="n">
        <v>12.5913</v>
      </c>
      <c r="C581" s="0" t="n">
        <v>2.713991</v>
      </c>
    </row>
    <row r="582" customFormat="false" ht="14.4" hidden="false" customHeight="false" outlineLevel="0" collapsed="false">
      <c r="A582" s="4" t="s">
        <v>581</v>
      </c>
      <c r="B582" s="1" t="n">
        <v>12.5962</v>
      </c>
      <c r="C582" s="0" t="n">
        <v>2.711938</v>
      </c>
    </row>
    <row r="583" customFormat="false" ht="14.4" hidden="false" customHeight="false" outlineLevel="0" collapsed="false">
      <c r="A583" s="4" t="s">
        <v>582</v>
      </c>
      <c r="B583" s="1" t="n">
        <v>12.277</v>
      </c>
      <c r="C583" s="0" t="n">
        <v>2.704249</v>
      </c>
    </row>
    <row r="584" customFormat="false" ht="14.4" hidden="false" customHeight="false" outlineLevel="0" collapsed="false">
      <c r="A584" s="4" t="s">
        <v>583</v>
      </c>
      <c r="B584" s="1" t="n">
        <v>14.6746</v>
      </c>
      <c r="C584" s="0" t="n">
        <v>2.699859</v>
      </c>
    </row>
    <row r="585" customFormat="false" ht="14.4" hidden="false" customHeight="false" outlineLevel="0" collapsed="false">
      <c r="A585" s="4" t="s">
        <v>584</v>
      </c>
      <c r="B585" s="1" t="n">
        <v>12.9358</v>
      </c>
      <c r="C585" s="0" t="n">
        <v>2.698835</v>
      </c>
    </row>
    <row r="586" customFormat="false" ht="14.4" hidden="false" customHeight="false" outlineLevel="0" collapsed="false">
      <c r="A586" s="4" t="s">
        <v>585</v>
      </c>
      <c r="B586" s="1" t="n">
        <v>13.1821</v>
      </c>
      <c r="C586" s="0" t="n">
        <v>2.694776</v>
      </c>
    </row>
    <row r="587" customFormat="false" ht="14.4" hidden="false" customHeight="false" outlineLevel="0" collapsed="false">
      <c r="A587" s="4" t="s">
        <v>586</v>
      </c>
      <c r="B587" s="1" t="n">
        <v>13.1362</v>
      </c>
      <c r="C587" s="0" t="n">
        <v>2.688896</v>
      </c>
    </row>
    <row r="588" customFormat="false" ht="14.4" hidden="false" customHeight="false" outlineLevel="0" collapsed="false">
      <c r="A588" s="4" t="s">
        <v>587</v>
      </c>
      <c r="B588" s="1" t="n">
        <v>11.7342</v>
      </c>
      <c r="C588" s="0" t="n">
        <v>2.677581</v>
      </c>
    </row>
    <row r="589" customFormat="false" ht="14.4" hidden="false" customHeight="false" outlineLevel="0" collapsed="false">
      <c r="A589" s="4" t="s">
        <v>588</v>
      </c>
      <c r="B589" s="1" t="n">
        <v>12.1151</v>
      </c>
      <c r="C589" s="0" t="n">
        <v>2.676075</v>
      </c>
    </row>
    <row r="590" customFormat="false" ht="14.4" hidden="false" customHeight="false" outlineLevel="0" collapsed="false">
      <c r="A590" s="4" t="s">
        <v>589</v>
      </c>
      <c r="B590" s="1" t="n">
        <v>13.7469</v>
      </c>
      <c r="C590" s="0" t="n">
        <v>2.670798</v>
      </c>
    </row>
    <row r="591" customFormat="false" ht="14.4" hidden="false" customHeight="false" outlineLevel="0" collapsed="false">
      <c r="A591" s="4" t="s">
        <v>590</v>
      </c>
      <c r="B591" s="1" t="n">
        <v>12.5804</v>
      </c>
      <c r="C591" s="0" t="n">
        <v>2.664804</v>
      </c>
    </row>
    <row r="592" customFormat="false" ht="14.4" hidden="false" customHeight="false" outlineLevel="0" collapsed="false">
      <c r="A592" s="4" t="s">
        <v>591</v>
      </c>
      <c r="B592" s="1" t="n">
        <v>12.4988</v>
      </c>
      <c r="C592" s="0" t="n">
        <v>2.663056</v>
      </c>
    </row>
    <row r="593" customFormat="false" ht="14.4" hidden="false" customHeight="false" outlineLevel="0" collapsed="false">
      <c r="A593" s="4" t="s">
        <v>592</v>
      </c>
      <c r="B593" s="1" t="n">
        <v>10.8458</v>
      </c>
      <c r="C593" s="0" t="n">
        <v>2.65184</v>
      </c>
    </row>
    <row r="594" customFormat="false" ht="14.4" hidden="false" customHeight="false" outlineLevel="0" collapsed="false">
      <c r="A594" s="4" t="s">
        <v>593</v>
      </c>
      <c r="B594" s="1" t="n">
        <v>10.3456</v>
      </c>
      <c r="C594" s="0" t="n">
        <v>2.649031</v>
      </c>
    </row>
    <row r="595" customFormat="false" ht="14.4" hidden="false" customHeight="false" outlineLevel="0" collapsed="false">
      <c r="A595" s="4" t="s">
        <v>594</v>
      </c>
      <c r="B595" s="1" t="n">
        <v>11.9928</v>
      </c>
      <c r="C595" s="0" t="n">
        <v>2.643357</v>
      </c>
    </row>
    <row r="596" customFormat="false" ht="14.4" hidden="false" customHeight="false" outlineLevel="0" collapsed="false">
      <c r="A596" s="4" t="s">
        <v>595</v>
      </c>
      <c r="B596" s="1" t="n">
        <v>15.9383</v>
      </c>
      <c r="C596" s="0" t="n">
        <v>2.63608</v>
      </c>
    </row>
    <row r="597" customFormat="false" ht="14.4" hidden="false" customHeight="false" outlineLevel="0" collapsed="false">
      <c r="A597" s="4" t="s">
        <v>596</v>
      </c>
      <c r="B597" s="1" t="n">
        <v>12.3383</v>
      </c>
      <c r="C597" s="0" t="n">
        <v>2.635219</v>
      </c>
    </row>
    <row r="598" customFormat="false" ht="14.4" hidden="false" customHeight="false" outlineLevel="0" collapsed="false">
      <c r="A598" s="4" t="s">
        <v>597</v>
      </c>
      <c r="B598" s="1" t="n">
        <v>11.1301</v>
      </c>
      <c r="C598" s="0" t="n">
        <v>2.612862</v>
      </c>
    </row>
    <row r="599" customFormat="false" ht="14.4" hidden="false" customHeight="false" outlineLevel="0" collapsed="false">
      <c r="A599" s="4" t="s">
        <v>598</v>
      </c>
      <c r="B599" s="1" t="n">
        <v>11.4584</v>
      </c>
      <c r="C599" s="0" t="n">
        <v>2.567813</v>
      </c>
    </row>
    <row r="600" customFormat="false" ht="14.4" hidden="false" customHeight="false" outlineLevel="0" collapsed="false">
      <c r="A600" s="4" t="s">
        <v>599</v>
      </c>
      <c r="B600" s="1" t="n">
        <v>10.2645</v>
      </c>
      <c r="C600" s="0" t="n">
        <v>2.552335</v>
      </c>
    </row>
    <row r="601" customFormat="false" ht="14.4" hidden="false" customHeight="false" outlineLevel="0" collapsed="false">
      <c r="A601" s="4" t="s">
        <v>600</v>
      </c>
      <c r="B601" s="1" t="n">
        <v>20.5259</v>
      </c>
      <c r="C601" s="0" t="n">
        <v>2.545582</v>
      </c>
    </row>
    <row r="602" customFormat="false" ht="14.4" hidden="false" customHeight="false" outlineLevel="0" collapsed="false">
      <c r="A602" s="4" t="s">
        <v>601</v>
      </c>
      <c r="B602" s="1" t="n">
        <v>11.6791</v>
      </c>
      <c r="C602" s="0" t="n">
        <v>2.536196</v>
      </c>
    </row>
    <row r="603" customFormat="false" ht="14.4" hidden="false" customHeight="false" outlineLevel="0" collapsed="false">
      <c r="A603" s="4" t="s">
        <v>602</v>
      </c>
      <c r="B603" s="1" t="n">
        <v>10.8956</v>
      </c>
      <c r="C603" s="0" t="n">
        <v>2.511308</v>
      </c>
    </row>
    <row r="604" customFormat="false" ht="14.4" hidden="false" customHeight="false" outlineLevel="0" collapsed="false">
      <c r="A604" s="4" t="s">
        <v>603</v>
      </c>
      <c r="B604" s="1" t="n">
        <v>11.3138</v>
      </c>
      <c r="C604" s="0" t="n">
        <v>2.502392</v>
      </c>
    </row>
    <row r="605" customFormat="false" ht="14.4" hidden="false" customHeight="false" outlineLevel="0" collapsed="false">
      <c r="A605" s="4" t="s">
        <v>604</v>
      </c>
      <c r="B605" s="1" t="n">
        <v>10.3929</v>
      </c>
      <c r="C605" s="0" t="n">
        <v>2.500341</v>
      </c>
    </row>
    <row r="606" customFormat="false" ht="14.4" hidden="false" customHeight="false" outlineLevel="0" collapsed="false">
      <c r="A606" s="4" t="s">
        <v>605</v>
      </c>
      <c r="B606" s="1" t="n">
        <v>10.773</v>
      </c>
      <c r="C606" s="0" t="n">
        <v>2.496914</v>
      </c>
    </row>
    <row r="607" customFormat="false" ht="14.4" hidden="false" customHeight="false" outlineLevel="0" collapsed="false">
      <c r="A607" s="4" t="s">
        <v>606</v>
      </c>
      <c r="B607" s="1" t="n">
        <v>8.87459</v>
      </c>
      <c r="C607" s="0" t="n">
        <v>2.496777</v>
      </c>
    </row>
    <row r="608" customFormat="false" ht="14.4" hidden="false" customHeight="false" outlineLevel="0" collapsed="false">
      <c r="A608" s="4" t="s">
        <v>607</v>
      </c>
      <c r="B608" s="1" t="n">
        <v>9.59754</v>
      </c>
      <c r="C608" s="0" t="n">
        <v>2.488552</v>
      </c>
    </row>
    <row r="609" customFormat="false" ht="14.4" hidden="false" customHeight="false" outlineLevel="0" collapsed="false">
      <c r="A609" s="4" t="s">
        <v>608</v>
      </c>
      <c r="B609" s="1" t="n">
        <v>26.6633</v>
      </c>
      <c r="C609" s="0" t="n">
        <v>2.480796</v>
      </c>
    </row>
    <row r="610" customFormat="false" ht="14.4" hidden="false" customHeight="false" outlineLevel="0" collapsed="false">
      <c r="A610" s="4" t="s">
        <v>609</v>
      </c>
      <c r="B610" s="1" t="n">
        <v>10.7016</v>
      </c>
      <c r="C610" s="0" t="n">
        <v>2.477743</v>
      </c>
    </row>
    <row r="611" customFormat="false" ht="14.4" hidden="false" customHeight="false" outlineLevel="0" collapsed="false">
      <c r="A611" s="4" t="s">
        <v>610</v>
      </c>
      <c r="B611" s="1" t="n">
        <v>9.76464</v>
      </c>
      <c r="C611" s="0" t="n">
        <v>2.475779</v>
      </c>
    </row>
    <row r="612" customFormat="false" ht="14.4" hidden="false" customHeight="false" outlineLevel="0" collapsed="false">
      <c r="A612" s="4" t="s">
        <v>611</v>
      </c>
      <c r="B612" s="1" t="n">
        <v>11.8593</v>
      </c>
      <c r="C612" s="0" t="n">
        <v>2.473715</v>
      </c>
    </row>
    <row r="613" customFormat="false" ht="14.4" hidden="false" customHeight="false" outlineLevel="0" collapsed="false">
      <c r="A613" s="4" t="s">
        <v>612</v>
      </c>
      <c r="B613" s="1" t="n">
        <v>11.0921</v>
      </c>
      <c r="C613" s="0" t="n">
        <v>2.472598</v>
      </c>
    </row>
    <row r="614" customFormat="false" ht="14.4" hidden="false" customHeight="false" outlineLevel="0" collapsed="false">
      <c r="A614" s="4" t="s">
        <v>613</v>
      </c>
      <c r="B614" s="1" t="n">
        <v>11.3367</v>
      </c>
      <c r="C614" s="0" t="n">
        <v>2.471525</v>
      </c>
    </row>
    <row r="615" customFormat="false" ht="14.4" hidden="false" customHeight="false" outlineLevel="0" collapsed="false">
      <c r="A615" s="4" t="s">
        <v>614</v>
      </c>
      <c r="B615" s="1" t="n">
        <v>9.39761</v>
      </c>
      <c r="C615" s="0" t="n">
        <v>2.470723</v>
      </c>
    </row>
    <row r="616" customFormat="false" ht="14.4" hidden="false" customHeight="false" outlineLevel="0" collapsed="false">
      <c r="A616" s="4" t="s">
        <v>615</v>
      </c>
      <c r="B616" s="1" t="n">
        <v>10.2294</v>
      </c>
      <c r="C616" s="0" t="n">
        <v>2.466367</v>
      </c>
    </row>
    <row r="617" customFormat="false" ht="14.4" hidden="false" customHeight="false" outlineLevel="0" collapsed="false">
      <c r="A617" s="4" t="s">
        <v>616</v>
      </c>
      <c r="B617" s="1" t="n">
        <v>10.9016</v>
      </c>
      <c r="C617" s="0" t="n">
        <v>2.459916</v>
      </c>
    </row>
    <row r="618" customFormat="false" ht="14.4" hidden="false" customHeight="false" outlineLevel="0" collapsed="false">
      <c r="A618" s="4" t="s">
        <v>617</v>
      </c>
      <c r="B618" s="1" t="n">
        <v>10.1173</v>
      </c>
      <c r="C618" s="0" t="n">
        <v>2.450266</v>
      </c>
    </row>
    <row r="619" customFormat="false" ht="14.4" hidden="false" customHeight="false" outlineLevel="0" collapsed="false">
      <c r="A619" s="4" t="s">
        <v>618</v>
      </c>
      <c r="B619" s="1" t="n">
        <v>11.2618</v>
      </c>
      <c r="C619" s="0" t="n">
        <v>2.445138</v>
      </c>
    </row>
    <row r="620" customFormat="false" ht="14.4" hidden="false" customHeight="false" outlineLevel="0" collapsed="false">
      <c r="A620" s="4" t="s">
        <v>619</v>
      </c>
      <c r="B620" s="1" t="n">
        <v>10.7419</v>
      </c>
      <c r="C620" s="0" t="n">
        <v>2.430019</v>
      </c>
    </row>
    <row r="621" customFormat="false" ht="14.4" hidden="false" customHeight="false" outlineLevel="0" collapsed="false">
      <c r="A621" s="4" t="s">
        <v>620</v>
      </c>
      <c r="B621" s="1" t="n">
        <v>9.22068</v>
      </c>
      <c r="C621" s="0" t="n">
        <v>2.413214</v>
      </c>
    </row>
    <row r="622" customFormat="false" ht="14.4" hidden="false" customHeight="false" outlineLevel="0" collapsed="false">
      <c r="A622" s="4" t="s">
        <v>621</v>
      </c>
      <c r="B622" s="1" t="n">
        <v>12.5913</v>
      </c>
      <c r="C622" s="0" t="n">
        <v>2.381887</v>
      </c>
    </row>
    <row r="623" customFormat="false" ht="14.4" hidden="false" customHeight="false" outlineLevel="0" collapsed="false">
      <c r="A623" s="4" t="s">
        <v>622</v>
      </c>
      <c r="B623" s="1" t="n">
        <v>9.65563</v>
      </c>
      <c r="C623" s="0" t="n">
        <v>2.346595</v>
      </c>
    </row>
    <row r="624" customFormat="false" ht="14.4" hidden="false" customHeight="false" outlineLevel="0" collapsed="false">
      <c r="A624" s="4" t="s">
        <v>623</v>
      </c>
      <c r="B624" s="1" t="n">
        <v>11.5548</v>
      </c>
      <c r="C624" s="0" t="n">
        <v>2.338516</v>
      </c>
    </row>
    <row r="625" customFormat="false" ht="14.4" hidden="false" customHeight="false" outlineLevel="0" collapsed="false">
      <c r="A625" s="4" t="s">
        <v>624</v>
      </c>
      <c r="B625" s="1" t="n">
        <v>9.11931</v>
      </c>
      <c r="C625" s="0" t="n">
        <v>2.335136</v>
      </c>
    </row>
    <row r="626" customFormat="false" ht="14.4" hidden="false" customHeight="false" outlineLevel="0" collapsed="false">
      <c r="A626" s="4" t="s">
        <v>625</v>
      </c>
      <c r="B626" s="1" t="n">
        <v>14.1826</v>
      </c>
      <c r="C626" s="0" t="n">
        <v>2.32626</v>
      </c>
    </row>
    <row r="627" customFormat="false" ht="14.4" hidden="false" customHeight="false" outlineLevel="0" collapsed="false">
      <c r="A627" s="4" t="s">
        <v>626</v>
      </c>
      <c r="B627" s="1" t="n">
        <v>8.96855</v>
      </c>
      <c r="C627" s="0" t="n">
        <v>2.317947</v>
      </c>
    </row>
    <row r="628" customFormat="false" ht="14.4" hidden="false" customHeight="false" outlineLevel="0" collapsed="false">
      <c r="A628" s="4" t="s">
        <v>627</v>
      </c>
      <c r="B628" s="1" t="n">
        <v>10.7852</v>
      </c>
      <c r="C628" s="0" t="n">
        <v>2.302605</v>
      </c>
    </row>
    <row r="629" customFormat="false" ht="14.4" hidden="false" customHeight="false" outlineLevel="0" collapsed="false">
      <c r="A629" s="4" t="s">
        <v>628</v>
      </c>
      <c r="B629" s="1" t="n">
        <v>11.6345</v>
      </c>
      <c r="C629" s="0" t="n">
        <v>2.302372</v>
      </c>
    </row>
    <row r="630" customFormat="false" ht="14.4" hidden="false" customHeight="false" outlineLevel="0" collapsed="false">
      <c r="A630" s="4" t="s">
        <v>629</v>
      </c>
      <c r="B630" s="1" t="n">
        <v>11.7332</v>
      </c>
      <c r="C630" s="0" t="n">
        <v>2.277407</v>
      </c>
    </row>
    <row r="631" customFormat="false" ht="14.4" hidden="false" customHeight="false" outlineLevel="0" collapsed="false">
      <c r="A631" s="4" t="s">
        <v>630</v>
      </c>
      <c r="B631" s="1" t="n">
        <v>13.0184</v>
      </c>
      <c r="C631" s="0" t="n">
        <v>2.241889</v>
      </c>
    </row>
    <row r="632" customFormat="false" ht="14.4" hidden="false" customHeight="false" outlineLevel="0" collapsed="false">
      <c r="A632" s="4" t="s">
        <v>631</v>
      </c>
      <c r="B632" s="1" t="n">
        <v>8.89452</v>
      </c>
      <c r="C632" s="0" t="n">
        <v>2.241677</v>
      </c>
    </row>
    <row r="633" customFormat="false" ht="14.4" hidden="false" customHeight="false" outlineLevel="0" collapsed="false">
      <c r="A633" s="4" t="s">
        <v>632</v>
      </c>
      <c r="B633" s="1" t="n">
        <v>9.81559</v>
      </c>
      <c r="C633" s="0" t="n">
        <v>2.225374</v>
      </c>
    </row>
    <row r="634" customFormat="false" ht="14.4" hidden="false" customHeight="false" outlineLevel="0" collapsed="false">
      <c r="A634" s="4" t="s">
        <v>633</v>
      </c>
      <c r="B634" s="1" t="n">
        <v>8.92252</v>
      </c>
      <c r="C634" s="0" t="n">
        <v>2.223449</v>
      </c>
    </row>
    <row r="635" customFormat="false" ht="14.4" hidden="false" customHeight="false" outlineLevel="0" collapsed="false">
      <c r="A635" s="4" t="s">
        <v>634</v>
      </c>
      <c r="B635" s="1" t="n">
        <v>11.3949</v>
      </c>
      <c r="C635" s="0" t="n">
        <v>2.159627</v>
      </c>
    </row>
    <row r="636" customFormat="false" ht="14.4" hidden="false" customHeight="false" outlineLevel="0" collapsed="false">
      <c r="A636" s="4" t="s">
        <v>635</v>
      </c>
      <c r="B636" s="1" t="n">
        <v>7.36963</v>
      </c>
      <c r="C636" s="0" t="n">
        <v>2.158738</v>
      </c>
    </row>
    <row r="637" customFormat="false" ht="14.4" hidden="false" customHeight="false" outlineLevel="0" collapsed="false">
      <c r="A637" s="4" t="s">
        <v>636</v>
      </c>
      <c r="B637" s="1" t="n">
        <v>9.66942</v>
      </c>
      <c r="C637" s="0" t="n">
        <v>2.155068</v>
      </c>
    </row>
    <row r="638" customFormat="false" ht="14.4" hidden="false" customHeight="false" outlineLevel="0" collapsed="false">
      <c r="A638" s="4" t="s">
        <v>637</v>
      </c>
      <c r="B638" s="1" t="n">
        <v>8.83196</v>
      </c>
      <c r="C638" s="0" t="n">
        <v>2.138027</v>
      </c>
    </row>
    <row r="639" customFormat="false" ht="14.4" hidden="false" customHeight="false" outlineLevel="0" collapsed="false">
      <c r="A639" s="4" t="s">
        <v>638</v>
      </c>
      <c r="B639" s="1" t="n">
        <v>8.15065</v>
      </c>
      <c r="C639" s="0" t="n">
        <v>2.130809</v>
      </c>
    </row>
    <row r="640" customFormat="false" ht="14.4" hidden="false" customHeight="false" outlineLevel="0" collapsed="false">
      <c r="A640" s="4" t="s">
        <v>639</v>
      </c>
      <c r="B640" s="1" t="n">
        <v>8.80779</v>
      </c>
      <c r="C640" s="0" t="n">
        <v>2.125468</v>
      </c>
    </row>
    <row r="641" customFormat="false" ht="14.4" hidden="false" customHeight="false" outlineLevel="0" collapsed="false">
      <c r="A641" s="4" t="s">
        <v>640</v>
      </c>
      <c r="B641" s="1" t="n">
        <v>7.5816</v>
      </c>
      <c r="C641" s="0" t="n">
        <v>2.125182</v>
      </c>
    </row>
    <row r="642" customFormat="false" ht="14.4" hidden="false" customHeight="false" outlineLevel="0" collapsed="false">
      <c r="A642" s="4" t="s">
        <v>641</v>
      </c>
      <c r="B642" s="1" t="n">
        <v>8.15274</v>
      </c>
      <c r="C642" s="0" t="n">
        <v>2.117685</v>
      </c>
    </row>
    <row r="643" customFormat="false" ht="14.4" hidden="false" customHeight="false" outlineLevel="0" collapsed="false">
      <c r="A643" s="4" t="s">
        <v>642</v>
      </c>
      <c r="B643" s="1" t="n">
        <v>11.464</v>
      </c>
      <c r="C643" s="0" t="n">
        <v>2.112811</v>
      </c>
    </row>
    <row r="644" customFormat="false" ht="14.4" hidden="false" customHeight="false" outlineLevel="0" collapsed="false">
      <c r="A644" s="4" t="s">
        <v>643</v>
      </c>
      <c r="B644" s="1" t="n">
        <v>16.2631</v>
      </c>
      <c r="C644" s="0" t="n">
        <v>2.108361</v>
      </c>
    </row>
    <row r="645" customFormat="false" ht="14.4" hidden="false" customHeight="false" outlineLevel="0" collapsed="false">
      <c r="A645" s="4" t="s">
        <v>644</v>
      </c>
      <c r="B645" s="1" t="n">
        <v>9.03785</v>
      </c>
      <c r="C645" s="0" t="n">
        <v>2.099986</v>
      </c>
    </row>
    <row r="646" customFormat="false" ht="14.4" hidden="false" customHeight="false" outlineLevel="0" collapsed="false">
      <c r="A646" s="4" t="s">
        <v>645</v>
      </c>
      <c r="B646" s="1" t="n">
        <v>10.953</v>
      </c>
      <c r="C646" s="0" t="n">
        <v>2.086974</v>
      </c>
    </row>
    <row r="647" customFormat="false" ht="14.4" hidden="false" customHeight="false" outlineLevel="0" collapsed="false">
      <c r="A647" s="4" t="s">
        <v>646</v>
      </c>
      <c r="B647" s="1" t="n">
        <v>13.3942</v>
      </c>
      <c r="C647" s="0" t="n">
        <v>2.070436</v>
      </c>
    </row>
    <row r="648" customFormat="false" ht="14.4" hidden="false" customHeight="false" outlineLevel="0" collapsed="false">
      <c r="A648" s="4" t="s">
        <v>647</v>
      </c>
      <c r="B648" s="1" t="n">
        <v>8.95812</v>
      </c>
      <c r="C648" s="0" t="n">
        <v>2.068113</v>
      </c>
    </row>
    <row r="649" customFormat="false" ht="14.4" hidden="false" customHeight="false" outlineLevel="0" collapsed="false">
      <c r="A649" s="4" t="s">
        <v>648</v>
      </c>
      <c r="B649" s="1" t="n">
        <v>9.18016</v>
      </c>
      <c r="C649" s="0" t="n">
        <v>2.057799</v>
      </c>
    </row>
    <row r="650" customFormat="false" ht="14.4" hidden="false" customHeight="false" outlineLevel="0" collapsed="false">
      <c r="A650" s="4" t="s">
        <v>649</v>
      </c>
      <c r="B650" s="1" t="n">
        <v>11.6195</v>
      </c>
      <c r="C650" s="0" t="n">
        <v>1.821349</v>
      </c>
    </row>
    <row r="651" customFormat="false" ht="14.4" hidden="false" customHeight="false" outlineLevel="0" collapsed="false">
      <c r="A651" s="4" t="s">
        <v>650</v>
      </c>
      <c r="B651" s="1" t="n">
        <v>41.022</v>
      </c>
      <c r="C651" s="0" t="n">
        <v>1.787072</v>
      </c>
    </row>
    <row r="652" customFormat="false" ht="14.4" hidden="false" customHeight="false" outlineLevel="0" collapsed="false">
      <c r="A652" s="4" t="s">
        <v>651</v>
      </c>
      <c r="B652" s="1" t="n">
        <v>12.6765</v>
      </c>
      <c r="C652" s="0" t="n">
        <v>1.73009</v>
      </c>
    </row>
    <row r="653" customFormat="false" ht="14.4" hidden="false" customHeight="false" outlineLevel="0" collapsed="false">
      <c r="A653" s="4" t="s">
        <v>652</v>
      </c>
      <c r="B653" s="1" t="n">
        <v>7.66146</v>
      </c>
      <c r="C653" s="0" t="n">
        <v>1.693451</v>
      </c>
    </row>
    <row r="654" customFormat="false" ht="14.4" hidden="false" customHeight="false" outlineLevel="0" collapsed="false">
      <c r="A654" s="4" t="s">
        <v>653</v>
      </c>
      <c r="B654" s="1" t="n">
        <v>7.66969</v>
      </c>
      <c r="C654" s="0" t="n">
        <v>1.690373</v>
      </c>
    </row>
    <row r="655" customFormat="false" ht="14.4" hidden="false" customHeight="false" outlineLevel="0" collapsed="false">
      <c r="A655" s="4" t="s">
        <v>654</v>
      </c>
      <c r="B655" s="1" t="n">
        <v>7.19147</v>
      </c>
      <c r="C655" s="0" t="n">
        <v>1.675958</v>
      </c>
    </row>
    <row r="656" customFormat="false" ht="14.4" hidden="false" customHeight="false" outlineLevel="0" collapsed="false">
      <c r="A656" s="4" t="s">
        <v>655</v>
      </c>
      <c r="B656" s="1" t="n">
        <v>7.50134</v>
      </c>
      <c r="C656" s="0" t="n">
        <v>1.661622</v>
      </c>
    </row>
    <row r="657" customFormat="false" ht="14.4" hidden="false" customHeight="false" outlineLevel="0" collapsed="false">
      <c r="A657" s="4" t="s">
        <v>656</v>
      </c>
      <c r="B657" s="1" t="n">
        <v>10.7485</v>
      </c>
      <c r="C657" s="0" t="n">
        <v>1.605507</v>
      </c>
    </row>
    <row r="658" customFormat="false" ht="14.4" hidden="false" customHeight="false" outlineLevel="0" collapsed="false">
      <c r="A658" s="4" t="s">
        <v>657</v>
      </c>
      <c r="B658" s="1" t="n">
        <v>11.1891</v>
      </c>
      <c r="C658" s="0" t="n">
        <v>1.541416</v>
      </c>
    </row>
    <row r="659" customFormat="false" ht="14.4" hidden="false" customHeight="false" outlineLevel="0" collapsed="false">
      <c r="A659" s="4" t="s">
        <v>658</v>
      </c>
      <c r="B659" s="1" t="n">
        <v>51.348</v>
      </c>
      <c r="C659" s="0" t="n">
        <v>1.478602</v>
      </c>
    </row>
    <row r="660" customFormat="false" ht="14.4" hidden="false" customHeight="false" outlineLevel="0" collapsed="false">
      <c r="A660" s="4" t="s">
        <v>659</v>
      </c>
      <c r="B660" s="1" t="n">
        <v>8.17998</v>
      </c>
      <c r="C660" s="0" t="n">
        <v>1.420617</v>
      </c>
    </row>
    <row r="661" customFormat="false" ht="14.4" hidden="false" customHeight="false" outlineLevel="0" collapsed="false">
      <c r="A661" s="4" t="s">
        <v>660</v>
      </c>
      <c r="B661" s="1" t="n">
        <v>5.63696</v>
      </c>
      <c r="C661" s="0" t="n">
        <v>1.273888</v>
      </c>
    </row>
    <row r="662" customFormat="false" ht="14.4" hidden="false" customHeight="false" outlineLevel="0" collapsed="false">
      <c r="A662" s="4" t="s">
        <v>661</v>
      </c>
      <c r="B662" s="1" t="n">
        <v>5.62015</v>
      </c>
      <c r="C662" s="0" t="n">
        <v>1.190175</v>
      </c>
    </row>
    <row r="663" customFormat="false" ht="14.4" hidden="false" customHeight="false" outlineLevel="0" collapsed="false">
      <c r="A663" s="4" t="s">
        <v>662</v>
      </c>
      <c r="B663" s="1" t="n">
        <v>15.6898</v>
      </c>
      <c r="C663" s="0" t="n">
        <v>1.109489</v>
      </c>
    </row>
    <row r="664" customFormat="false" ht="14.4" hidden="false" customHeight="false" outlineLevel="0" collapsed="false">
      <c r="A664" s="4" t="s">
        <v>663</v>
      </c>
      <c r="B664" s="1" t="n">
        <v>4.70071</v>
      </c>
      <c r="C664" s="0" t="n">
        <v>0.998074</v>
      </c>
    </row>
    <row r="665" customFormat="false" ht="14.4" hidden="false" customHeight="false" outlineLevel="0" collapsed="false">
      <c r="A665" s="4" t="s">
        <v>664</v>
      </c>
      <c r="B665" s="1" t="n">
        <v>4.07135</v>
      </c>
      <c r="C665" s="0" t="n">
        <v>0.976295</v>
      </c>
    </row>
    <row r="666" customFormat="false" ht="14.4" hidden="false" customHeight="false" outlineLevel="0" collapsed="false">
      <c r="A666" s="4" t="s">
        <v>665</v>
      </c>
      <c r="B666" s="1" t="n">
        <v>5.24841</v>
      </c>
      <c r="C666" s="0" t="n">
        <v>0.958575</v>
      </c>
    </row>
    <row r="667" customFormat="false" ht="14.4" hidden="false" customHeight="false" outlineLevel="0" collapsed="false">
      <c r="A667" s="4" t="s">
        <v>666</v>
      </c>
      <c r="B667" s="1" t="n">
        <v>13.8234</v>
      </c>
      <c r="C667" s="0" t="n">
        <v>0.957359</v>
      </c>
    </row>
    <row r="668" customFormat="false" ht="14.4" hidden="false" customHeight="false" outlineLevel="0" collapsed="false">
      <c r="A668" s="4" t="s">
        <v>667</v>
      </c>
      <c r="B668" s="1" t="n">
        <v>6.11869</v>
      </c>
      <c r="C668" s="0" t="n">
        <v>0.953925</v>
      </c>
    </row>
    <row r="669" customFormat="false" ht="14.4" hidden="false" customHeight="false" outlineLevel="0" collapsed="false">
      <c r="A669" s="4" t="s">
        <v>668</v>
      </c>
      <c r="B669" s="1" t="n">
        <v>7.56042</v>
      </c>
      <c r="C669" s="0" t="n">
        <v>0.939564</v>
      </c>
    </row>
    <row r="670" customFormat="false" ht="14.4" hidden="false" customHeight="false" outlineLevel="0" collapsed="false">
      <c r="A670" s="4" t="s">
        <v>669</v>
      </c>
      <c r="B670" s="1" t="n">
        <v>8.49818</v>
      </c>
      <c r="C670" s="0" t="n">
        <v>0.933265</v>
      </c>
    </row>
    <row r="671" customFormat="false" ht="14.4" hidden="false" customHeight="false" outlineLevel="0" collapsed="false">
      <c r="A671" s="4" t="s">
        <v>670</v>
      </c>
      <c r="B671" s="1" t="n">
        <v>3.0664</v>
      </c>
      <c r="C671" s="0" t="n">
        <v>0.877974</v>
      </c>
    </row>
    <row r="672" customFormat="false" ht="14.4" hidden="false" customHeight="false" outlineLevel="0" collapsed="false">
      <c r="A672" s="4" t="s">
        <v>671</v>
      </c>
      <c r="B672" s="1" t="n">
        <v>3.86074</v>
      </c>
      <c r="C672" s="0" t="n">
        <v>0.867187</v>
      </c>
    </row>
    <row r="673" customFormat="false" ht="14.4" hidden="false" customHeight="false" outlineLevel="0" collapsed="false">
      <c r="A673" s="4" t="s">
        <v>672</v>
      </c>
      <c r="B673" s="1" t="n">
        <v>4.98088</v>
      </c>
      <c r="C673" s="0" t="n">
        <v>0.844153</v>
      </c>
    </row>
    <row r="674" customFormat="false" ht="14.4" hidden="false" customHeight="false" outlineLevel="0" collapsed="false">
      <c r="A674" s="4" t="s">
        <v>673</v>
      </c>
      <c r="B674" s="1" t="n">
        <v>5.69075</v>
      </c>
      <c r="C674" s="0" t="n">
        <v>0.833752</v>
      </c>
    </row>
    <row r="675" customFormat="false" ht="14.4" hidden="false" customHeight="false" outlineLevel="0" collapsed="false">
      <c r="A675" s="4" t="s">
        <v>674</v>
      </c>
      <c r="B675" s="1" t="n">
        <v>3.25352</v>
      </c>
      <c r="C675" s="0" t="n">
        <v>0.776684</v>
      </c>
    </row>
    <row r="676" customFormat="false" ht="14.4" hidden="false" customHeight="false" outlineLevel="0" collapsed="false">
      <c r="A676" s="4" t="s">
        <v>675</v>
      </c>
      <c r="B676" s="1" t="n">
        <v>8.5695</v>
      </c>
      <c r="C676" s="0" t="n">
        <v>0.757504</v>
      </c>
    </row>
    <row r="677" customFormat="false" ht="14.4" hidden="false" customHeight="false" outlineLevel="0" collapsed="false">
      <c r="A677" s="4" t="s">
        <v>676</v>
      </c>
      <c r="B677" s="1" t="n">
        <v>3.21352</v>
      </c>
      <c r="C677" s="0" t="n">
        <v>0.714782</v>
      </c>
    </row>
    <row r="678" customFormat="false" ht="14.4" hidden="false" customHeight="false" outlineLevel="0" collapsed="false">
      <c r="A678" s="4" t="s">
        <v>677</v>
      </c>
      <c r="B678" s="1" t="n">
        <v>2.25178</v>
      </c>
      <c r="C678" s="0" t="n">
        <v>0.667456</v>
      </c>
    </row>
    <row r="679" customFormat="false" ht="14.4" hidden="false" customHeight="false" outlineLevel="0" collapsed="false">
      <c r="A679" s="4" t="s">
        <v>678</v>
      </c>
      <c r="B679" s="1" t="n">
        <v>2.2169</v>
      </c>
      <c r="C679" s="0" t="n">
        <v>0.660935</v>
      </c>
    </row>
    <row r="680" customFormat="false" ht="14.4" hidden="false" customHeight="false" outlineLevel="0" collapsed="false">
      <c r="A680" s="4" t="s">
        <v>679</v>
      </c>
      <c r="B680" s="1" t="n">
        <v>2.29237</v>
      </c>
      <c r="C680" s="0" t="n">
        <v>0.653245</v>
      </c>
    </row>
    <row r="681" customFormat="false" ht="14.4" hidden="false" customHeight="false" outlineLevel="0" collapsed="false">
      <c r="A681" s="4" t="s">
        <v>680</v>
      </c>
      <c r="B681" s="1" t="n">
        <v>2.18759</v>
      </c>
      <c r="C681" s="0" t="n">
        <v>0.648059</v>
      </c>
    </row>
    <row r="682" customFormat="false" ht="14.4" hidden="false" customHeight="false" outlineLevel="0" collapsed="false">
      <c r="A682" s="4" t="s">
        <v>681</v>
      </c>
      <c r="B682" s="1" t="n">
        <v>2.29053</v>
      </c>
      <c r="C682" s="0" t="n">
        <v>0.647542</v>
      </c>
    </row>
    <row r="683" customFormat="false" ht="14.4" hidden="false" customHeight="false" outlineLevel="0" collapsed="false">
      <c r="A683" s="4" t="s">
        <v>682</v>
      </c>
      <c r="B683" s="1" t="n">
        <v>4.57028</v>
      </c>
      <c r="C683" s="0" t="n">
        <v>0.627811</v>
      </c>
    </row>
    <row r="684" customFormat="false" ht="14.4" hidden="false" customHeight="false" outlineLevel="0" collapsed="false">
      <c r="A684" s="4" t="s">
        <v>683</v>
      </c>
      <c r="B684" s="1" t="n">
        <v>3.09538</v>
      </c>
      <c r="C684" s="0" t="n">
        <v>0.605712</v>
      </c>
    </row>
    <row r="685" customFormat="false" ht="14.4" hidden="false" customHeight="false" outlineLevel="0" collapsed="false">
      <c r="A685" s="4" t="s">
        <v>684</v>
      </c>
      <c r="B685" s="1" t="n">
        <v>38.3513</v>
      </c>
      <c r="C685" s="0" t="n">
        <v>0.453076</v>
      </c>
    </row>
    <row r="686" customFormat="false" ht="14.4" hidden="false" customHeight="false" outlineLevel="0" collapsed="false">
      <c r="A686" s="4" t="s">
        <v>685</v>
      </c>
      <c r="B686" s="1" t="n">
        <v>44.7653</v>
      </c>
      <c r="C686" s="0" t="n">
        <v>0.116334</v>
      </c>
    </row>
    <row r="687" customFormat="false" ht="14.4" hidden="false" customHeight="false" outlineLevel="0" collapsed="false">
      <c r="A687" s="4" t="s">
        <v>686</v>
      </c>
      <c r="B687" s="1" t="n">
        <v>50.5502</v>
      </c>
      <c r="C687" s="0" t="n">
        <v>0.008856</v>
      </c>
    </row>
    <row r="688" customFormat="false" ht="14.4" hidden="false" customHeight="false" outlineLevel="0" collapsed="false">
      <c r="A688" s="4" t="s">
        <v>687</v>
      </c>
      <c r="B688" s="1" t="n">
        <v>27.9334</v>
      </c>
      <c r="C688" s="0" t="n">
        <v>0.005957</v>
      </c>
    </row>
    <row r="689" customFormat="false" ht="14.4" hidden="false" customHeight="false" outlineLevel="0" collapsed="false">
      <c r="A689" s="4" t="s">
        <v>688</v>
      </c>
      <c r="B689" s="1" t="n">
        <v>37.6867</v>
      </c>
      <c r="C689" s="0" t="n">
        <v>0.005622</v>
      </c>
    </row>
    <row r="690" customFormat="false" ht="14.4" hidden="false" customHeight="false" outlineLevel="0" collapsed="false">
      <c r="A690" s="4" t="s">
        <v>689</v>
      </c>
      <c r="B690" s="1" t="n">
        <v>30.4213</v>
      </c>
      <c r="C690" s="0" t="n">
        <v>0.005417</v>
      </c>
    </row>
    <row r="691" customFormat="false" ht="14.4" hidden="false" customHeight="false" outlineLevel="0" collapsed="false">
      <c r="A691" s="5" t="s">
        <v>690</v>
      </c>
      <c r="B691" s="6" t="n">
        <v>46.67</v>
      </c>
      <c r="C691" s="5" t="n">
        <v>6.418203</v>
      </c>
    </row>
    <row r="692" customFormat="false" ht="14.4" hidden="false" customHeight="false" outlineLevel="0" collapsed="false">
      <c r="A692" s="5" t="s">
        <v>691</v>
      </c>
      <c r="B692" s="6" t="n">
        <v>33.13</v>
      </c>
      <c r="C692" s="5" t="n">
        <v>6.349617</v>
      </c>
    </row>
    <row r="693" customFormat="false" ht="14.4" hidden="false" customHeight="false" outlineLevel="0" collapsed="false">
      <c r="A693" s="5" t="s">
        <v>692</v>
      </c>
      <c r="B693" s="6" t="n">
        <v>48.56</v>
      </c>
      <c r="C693" s="5" t="n">
        <v>6.380583</v>
      </c>
    </row>
    <row r="694" customFormat="false" ht="14.4" hidden="false" customHeight="false" outlineLevel="0" collapsed="false">
      <c r="A694" s="5" t="s">
        <v>693</v>
      </c>
      <c r="B694" s="6" t="n">
        <v>52.84</v>
      </c>
      <c r="C694" s="5" t="n">
        <v>6.35654</v>
      </c>
    </row>
    <row r="695" customFormat="false" ht="14.4" hidden="false" customHeight="false" outlineLevel="0" collapsed="false">
      <c r="A695" s="5" t="s">
        <v>694</v>
      </c>
      <c r="B695" s="6" t="n">
        <v>32.83</v>
      </c>
      <c r="C695" s="5" t="n">
        <v>4.275201</v>
      </c>
    </row>
    <row r="696" customFormat="false" ht="14.4" hidden="false" customHeight="false" outlineLevel="0" collapsed="false">
      <c r="A696" s="5" t="s">
        <v>695</v>
      </c>
      <c r="B696" s="6" t="n">
        <v>51.11</v>
      </c>
      <c r="C696" s="5" t="n">
        <v>6.324084</v>
      </c>
    </row>
    <row r="697" customFormat="false" ht="14.4" hidden="false" customHeight="false" outlineLevel="0" collapsed="false">
      <c r="A697" s="5" t="s">
        <v>696</v>
      </c>
      <c r="B697" s="6" t="n">
        <v>39.88</v>
      </c>
      <c r="C697" s="5" t="n">
        <v>6.384735</v>
      </c>
    </row>
    <row r="698" customFormat="false" ht="14.4" hidden="false" customHeight="false" outlineLevel="0" collapsed="false">
      <c r="A698" s="5" t="s">
        <v>697</v>
      </c>
      <c r="B698" s="6" t="n">
        <v>82.38</v>
      </c>
      <c r="C698" s="5" t="n">
        <v>7.83823</v>
      </c>
    </row>
    <row r="699" customFormat="false" ht="14.4" hidden="false" customHeight="false" outlineLevel="0" collapsed="false">
      <c r="A699" s="5" t="s">
        <v>698</v>
      </c>
      <c r="B699" s="6" t="n">
        <v>38.46</v>
      </c>
      <c r="C699" s="5" t="n">
        <v>6.379022</v>
      </c>
    </row>
    <row r="700" customFormat="false" ht="14.4" hidden="false" customHeight="false" outlineLevel="0" collapsed="false">
      <c r="A700" s="5" t="s">
        <v>699</v>
      </c>
      <c r="B700" s="6" t="n">
        <v>58.3</v>
      </c>
      <c r="C700" s="5" t="n">
        <v>6.405098</v>
      </c>
    </row>
    <row r="701" customFormat="false" ht="14.4" hidden="false" customHeight="false" outlineLevel="0" collapsed="false">
      <c r="A701" s="5" t="s">
        <v>700</v>
      </c>
      <c r="B701" s="6" t="n">
        <v>46.51</v>
      </c>
      <c r="C701" s="5" t="n">
        <v>6.421557</v>
      </c>
    </row>
    <row r="702" customFormat="false" ht="14.4" hidden="false" customHeight="false" outlineLevel="0" collapsed="false">
      <c r="A702" s="5" t="s">
        <v>701</v>
      </c>
      <c r="B702" s="6" t="n">
        <v>35.69</v>
      </c>
      <c r="C702" s="5" t="n">
        <v>6.351712</v>
      </c>
    </row>
    <row r="703" customFormat="false" ht="14.4" hidden="false" customHeight="false" outlineLevel="0" collapsed="false">
      <c r="A703" s="5" t="s">
        <v>702</v>
      </c>
      <c r="B703" s="6" t="n">
        <v>19.97</v>
      </c>
      <c r="C703" s="5" t="n">
        <v>3.979476</v>
      </c>
    </row>
  </sheetData>
  <conditionalFormatting sqref="A702">
    <cfRule type="expression" priority="2" aboveAverage="0" equalAverage="0" bottom="0" percent="0" rank="0" text="" dxfId="0">
      <formula>AND(COUNTIF($A$702:$A$702,A702)&gt;1,NOT(ISBLANK(A70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20Z</dcterms:created>
  <dc:creator>Tapan Mohanta</dc:creator>
  <dc:description/>
  <dc:language>en-US</dc:language>
  <cp:lastModifiedBy>HP</cp:lastModifiedBy>
  <dcterms:modified xsi:type="dcterms:W3CDTF">2021-01-15T16:26:41Z</dcterms:modified>
  <cp:revision>0</cp:revision>
  <dc:subject/>
  <dc:title/>
</cp:coreProperties>
</file>